
<file path=[Content_Types].xml><?xml version="1.0" encoding="utf-8"?>
<Types xmlns="http://schemas.openxmlformats.org/package/2006/content-types">
  <Default ContentType="application/xml" Extension="xml"/>
  <Default ContentType="application/vnd.openxmlformats-officedocument.obfuscatedFont" Extension="odttf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ms-excel.person+xml" PartName="/xl/persons/person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8 - rhizosphere clade phylum D" sheetId="1" r:id="rId5"/>
  </sheets>
  <definedNames/>
  <calcPr/>
</workbook>
</file>

<file path=xl/sharedStrings.xml><?xml version="1.0" encoding="utf-8"?>
<sst xmlns="http://schemas.openxmlformats.org/spreadsheetml/2006/main" count="569" uniqueCount="76">
  <si>
    <r>
      <rPr>
        <rFont val="Arial"/>
        <b/>
        <color theme="1"/>
      </rPr>
      <t xml:space="preserve">Supplementary Table S8. </t>
    </r>
    <r>
      <rPr>
        <rFont val="Arial"/>
        <color theme="1"/>
      </rPr>
      <t xml:space="preserve"> Rhizosphere phylum differential abundance analysis per clade pairs (on batch-corrected counts). We bolded rows with p-values &lt; 0.05, and, per comparison, we shaded log-fold changes based on sign. We also highlight (yellow) the most abundant phyla across samples, according to the analysis in Figure 2 of our manuscript. Differential abundance analysis was performed with MaAsLin 2.                                                                </t>
    </r>
  </si>
  <si>
    <t>Asterids vs Fabids (reference: Asterids)</t>
  </si>
  <si>
    <t>Asterids vs Malvids (reference: Asterids)</t>
  </si>
  <si>
    <t>BOP clade vs Asterids (reference: BOP clade)</t>
  </si>
  <si>
    <t>BOP clade vs Fabids (reference: BOP clade)</t>
  </si>
  <si>
    <t>BOP clade vs Malvids (reference: BOP clade)</t>
  </si>
  <si>
    <t>BOP clade vs PACMAD clade (reference: BOP clade)</t>
  </si>
  <si>
    <t>Fabids vs Malvids (reference: Fabids)</t>
  </si>
  <si>
    <t>PACMAD clade vs Asterids (reference: PACMAD clade)</t>
  </si>
  <si>
    <t>PACMAD clade vs Fabids (reference: PACMAD clade)</t>
  </si>
  <si>
    <t>PACMAD clade vs Malvids (reference: PACMAD clade)</t>
  </si>
  <si>
    <t>Phylum</t>
  </si>
  <si>
    <t>logFC</t>
  </si>
  <si>
    <t>adj.P.Val</t>
  </si>
  <si>
    <t>Entotheonellaeota</t>
  </si>
  <si>
    <t>Acidobacteriota</t>
  </si>
  <si>
    <t>MBNT15</t>
  </si>
  <si>
    <t>RCP2.54</t>
  </si>
  <si>
    <t>GAL15</t>
  </si>
  <si>
    <t>Hydrogenedentes</t>
  </si>
  <si>
    <t>NB1.j</t>
  </si>
  <si>
    <t>Zixibacteria</t>
  </si>
  <si>
    <t>Firmicutes</t>
  </si>
  <si>
    <t>WPS.2</t>
  </si>
  <si>
    <t>Latescibacterota</t>
  </si>
  <si>
    <t>Cyanobacteria</t>
  </si>
  <si>
    <t>WS2</t>
  </si>
  <si>
    <t>Myxococcota</t>
  </si>
  <si>
    <t>Dadabacteria</t>
  </si>
  <si>
    <t>WS4</t>
  </si>
  <si>
    <t>TX1A.33</t>
  </si>
  <si>
    <t>Bdellovibrionota</t>
  </si>
  <si>
    <t>Methylomirabilota</t>
  </si>
  <si>
    <t>Sumerlaeota</t>
  </si>
  <si>
    <t>FCPU426</t>
  </si>
  <si>
    <t>SAR324_clade.Marine_group_B.</t>
  </si>
  <si>
    <t>Elusimicrobiota</t>
  </si>
  <si>
    <t>Gemmatimonadota</t>
  </si>
  <si>
    <t>Desulfobacterota</t>
  </si>
  <si>
    <t>Nitrospinota</t>
  </si>
  <si>
    <t>Dependentiae</t>
  </si>
  <si>
    <t>Planctomycetota</t>
  </si>
  <si>
    <t>Abditibacteriota</t>
  </si>
  <si>
    <t>Spirochaetota</t>
  </si>
  <si>
    <t>Deinococcota</t>
  </si>
  <si>
    <t>Chloroflexi</t>
  </si>
  <si>
    <t>Proteobacteria</t>
  </si>
  <si>
    <t>PAUC34f</t>
  </si>
  <si>
    <t>Armatimonadota</t>
  </si>
  <si>
    <t>Campylobacterota</t>
  </si>
  <si>
    <t>Deferrisomatota</t>
  </si>
  <si>
    <t>Bacteroidota</t>
  </si>
  <si>
    <t>Nitrospirota</t>
  </si>
  <si>
    <t>Fibrobacterota</t>
  </si>
  <si>
    <t>Margulisbacteria</t>
  </si>
  <si>
    <t>Modulibacteria</t>
  </si>
  <si>
    <t>Cloacimonadota</t>
  </si>
  <si>
    <t>LCP.89</t>
  </si>
  <si>
    <t>Actinobacteriota</t>
  </si>
  <si>
    <t>Patescibacteria</t>
  </si>
  <si>
    <t>Verrucomicrobiota</t>
  </si>
  <si>
    <t>WS1</t>
  </si>
  <si>
    <t>Synergistota</t>
  </si>
  <si>
    <t>Caldatribacteriota</t>
  </si>
  <si>
    <t>Coprothermobacterota</t>
  </si>
  <si>
    <t>Halanaerobiaeota</t>
  </si>
  <si>
    <t>DTB120</t>
  </si>
  <si>
    <t>Fusobacteriota</t>
  </si>
  <si>
    <t>WOR.1</t>
  </si>
  <si>
    <t>Thermotogota</t>
  </si>
  <si>
    <t>Sva0485</t>
  </si>
  <si>
    <t>Caldisericota</t>
  </si>
  <si>
    <t>CK.2C2.2</t>
  </si>
  <si>
    <t>FW113</t>
  </si>
  <si>
    <t>Rs.K70_termite_group</t>
  </si>
  <si>
    <t>Deferribacterota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2">
    <numFmt numFmtId="164" formatCode="0.000"/>
    <numFmt numFmtId="165" formatCode="0.000E+00"/>
  </numFmts>
  <fonts count="4">
    <font>
      <sz val="10.0"/>
      <color rgb="FF000000"/>
      <name val="Arial"/>
      <scheme val="minor"/>
    </font>
    <font>
      <color theme="1"/>
      <name val="Arial"/>
      <scheme val="minor"/>
    </font>
    <font>
      <b/>
      <color theme="1"/>
      <name val="Arial"/>
      <scheme val="minor"/>
    </font>
    <font/>
  </fonts>
  <fills count="3">
    <fill>
      <patternFill patternType="none"/>
    </fill>
    <fill>
      <patternFill patternType="lightGray"/>
    </fill>
    <fill>
      <patternFill patternType="solid">
        <fgColor rgb="FFEFEFEF"/>
        <bgColor rgb="FFEFEFEF"/>
      </patternFill>
    </fill>
  </fills>
  <borders count="10">
    <border/>
    <border>
      <left style="thin">
        <color rgb="FF000000"/>
      </left>
      <top style="thin">
        <color rgb="FF000000"/>
      </top>
      <bottom style="thin">
        <color rgb="FF000000"/>
      </bottom>
    </border>
    <border>
      <top style="thin">
        <color rgb="FF000000"/>
      </top>
      <bottom style="thin">
        <color rgb="FF000000"/>
      </bottom>
    </border>
    <border>
      <right style="thin">
        <color rgb="FF000000"/>
      </right>
      <top style="thin">
        <color rgb="FF000000"/>
      </top>
      <bottom style="thin">
        <color rgb="FF000000"/>
      </bottom>
    </border>
    <border>
      <left style="thin">
        <color rgb="FF000000"/>
      </left>
      <bottom style="medium">
        <color rgb="FF000000"/>
      </bottom>
    </border>
    <border>
      <bottom style="medium">
        <color rgb="FF000000"/>
      </bottom>
    </border>
    <border>
      <right style="thin">
        <color rgb="FF000000"/>
      </right>
      <bottom style="medium">
        <color rgb="FF000000"/>
      </bottom>
    </border>
    <border>
      <right style="thin">
        <color rgb="FF000000"/>
      </right>
    </border>
    <border>
      <bottom style="thin">
        <color rgb="FF000000"/>
      </bottom>
    </border>
    <border>
      <right style="thin">
        <color rgb="FF000000"/>
      </right>
      <bottom style="thin">
        <color rgb="FF000000"/>
      </bottom>
    </border>
  </borders>
  <cellStyleXfs count="1">
    <xf borderId="0" fillId="0" fontId="0" numFmtId="0" applyAlignment="1" applyFont="1"/>
  </cellStyleXfs>
  <cellXfs count="30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readingOrder="0"/>
    </xf>
    <xf borderId="1" fillId="2" fontId="2" numFmtId="0" xfId="0" applyAlignment="1" applyBorder="1" applyFill="1" applyFont="1">
      <alignment horizontal="center" readingOrder="0"/>
    </xf>
    <xf borderId="2" fillId="0" fontId="3" numFmtId="0" xfId="0" applyBorder="1" applyFont="1"/>
    <xf borderId="3" fillId="0" fontId="3" numFmtId="0" xfId="0" applyBorder="1" applyFont="1"/>
    <xf borderId="0" fillId="0" fontId="2" numFmtId="0" xfId="0" applyAlignment="1" applyFont="1">
      <alignment horizontal="center"/>
    </xf>
    <xf borderId="4" fillId="2" fontId="2" numFmtId="0" xfId="0" applyAlignment="1" applyBorder="1" applyFont="1">
      <alignment readingOrder="0"/>
    </xf>
    <xf borderId="5" fillId="2" fontId="2" numFmtId="164" xfId="0" applyAlignment="1" applyBorder="1" applyFont="1" applyNumberFormat="1">
      <alignment readingOrder="0"/>
    </xf>
    <xf borderId="6" fillId="2" fontId="2" numFmtId="165" xfId="0" applyAlignment="1" applyBorder="1" applyFont="1" applyNumberFormat="1">
      <alignment readingOrder="0"/>
    </xf>
    <xf borderId="5" fillId="2" fontId="2" numFmtId="0" xfId="0" applyAlignment="1" applyBorder="1" applyFont="1">
      <alignment readingOrder="0"/>
    </xf>
    <xf borderId="6" fillId="2" fontId="2" numFmtId="164" xfId="0" applyAlignment="1" applyBorder="1" applyFont="1" applyNumberFormat="1">
      <alignment readingOrder="0"/>
    </xf>
    <xf borderId="0" fillId="0" fontId="2" numFmtId="0" xfId="0" applyFont="1"/>
    <xf borderId="0" fillId="0" fontId="2" numFmtId="0" xfId="0" applyAlignment="1" applyFont="1">
      <alignment readingOrder="0"/>
    </xf>
    <xf borderId="0" fillId="0" fontId="2" numFmtId="164" xfId="0" applyAlignment="1" applyFont="1" applyNumberFormat="1">
      <alignment readingOrder="0"/>
    </xf>
    <xf borderId="7" fillId="0" fontId="2" numFmtId="165" xfId="0" applyAlignment="1" applyBorder="1" applyFont="1" applyNumberFormat="1">
      <alignment readingOrder="0"/>
    </xf>
    <xf borderId="0" fillId="0" fontId="1" numFmtId="164" xfId="0" applyAlignment="1" applyFont="1" applyNumberFormat="1">
      <alignment readingOrder="0"/>
    </xf>
    <xf borderId="7" fillId="0" fontId="1" numFmtId="164" xfId="0" applyAlignment="1" applyBorder="1" applyFont="1" applyNumberFormat="1">
      <alignment readingOrder="0"/>
    </xf>
    <xf borderId="7" fillId="0" fontId="2" numFmtId="164" xfId="0" applyAlignment="1" applyBorder="1" applyFont="1" applyNumberFormat="1">
      <alignment readingOrder="0"/>
    </xf>
    <xf borderId="7" fillId="0" fontId="1" numFmtId="165" xfId="0" applyAlignment="1" applyBorder="1" applyFont="1" applyNumberFormat="1">
      <alignment readingOrder="0"/>
    </xf>
    <xf borderId="0" fillId="0" fontId="1" numFmtId="164" xfId="0" applyFont="1" applyNumberFormat="1"/>
    <xf borderId="7" fillId="0" fontId="1" numFmtId="164" xfId="0" applyBorder="1" applyFont="1" applyNumberFormat="1"/>
    <xf borderId="7" fillId="0" fontId="1" numFmtId="165" xfId="0" applyBorder="1" applyFont="1" applyNumberFormat="1"/>
    <xf borderId="8" fillId="0" fontId="1" numFmtId="0" xfId="0" applyBorder="1" applyFont="1"/>
    <xf borderId="8" fillId="0" fontId="1" numFmtId="164" xfId="0" applyBorder="1" applyFont="1" applyNumberFormat="1"/>
    <xf borderId="9" fillId="0" fontId="1" numFmtId="165" xfId="0" applyBorder="1" applyFont="1" applyNumberFormat="1"/>
    <xf borderId="9" fillId="0" fontId="1" numFmtId="164" xfId="0" applyBorder="1" applyFont="1" applyNumberFormat="1"/>
    <xf borderId="8" fillId="0" fontId="1" numFmtId="0" xfId="0" applyAlignment="1" applyBorder="1" applyFont="1">
      <alignment readingOrder="0"/>
    </xf>
    <xf borderId="8" fillId="0" fontId="1" numFmtId="164" xfId="0" applyAlignment="1" applyBorder="1" applyFont="1" applyNumberFormat="1">
      <alignment readingOrder="0"/>
    </xf>
    <xf borderId="9" fillId="0" fontId="1" numFmtId="164" xfId="0" applyAlignment="1" applyBorder="1" applyFont="1" applyNumberFormat="1">
      <alignment readingOrder="0"/>
    </xf>
    <xf borderId="0" fillId="0" fontId="1" numFmtId="165" xfId="0" applyFont="1" applyNumberFormat="1"/>
  </cellXfs>
  <cellStyles count="1">
    <cellStyle xfId="0" name="Normal" builtinId="0"/>
  </cellStyles>
  <dxfs count="1">
    <dxf>
      <font/>
      <fill>
        <patternFill patternType="solid">
          <fgColor rgb="FFFCE8B2"/>
          <bgColor rgb="FFFCE8B2"/>
        </patternFill>
      </fill>
      <border/>
    </dxf>
  </dxfs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microsoft.com/office/2017/10/relationships/person" Target="persons/person.xml"/><Relationship Id="rId5" Type="http://schemas.openxmlformats.org/officeDocument/2006/relationships/worksheet" Target="worksheets/sheet1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persons/person.xml><?xml version="1.0" encoding="utf-8"?>
<x18tc:personList xmlns:x18tc="http://schemas.microsoft.com/office/spreadsheetml/2018/threadedcomments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16.38"/>
    <col customWidth="1" min="2" max="3" width="14.13"/>
    <col customWidth="1" min="4" max="4" width="16.38"/>
    <col customWidth="1" min="5" max="6" width="14.13"/>
    <col customWidth="1" min="7" max="7" width="16.38"/>
    <col customWidth="1" min="8" max="9" width="14.13"/>
    <col customWidth="1" min="10" max="10" width="16.38"/>
    <col customWidth="1" min="11" max="12" width="14.13"/>
    <col customWidth="1" min="13" max="13" width="16.38"/>
    <col customWidth="1" min="14" max="15" width="14.13"/>
    <col customWidth="1" min="16" max="16" width="16.38"/>
    <col customWidth="1" min="17" max="18" width="14.13"/>
    <col customWidth="1" min="19" max="19" width="16.38"/>
    <col customWidth="1" min="20" max="21" width="14.13"/>
    <col customWidth="1" min="22" max="22" width="16.38"/>
    <col customWidth="1" min="23" max="24" width="14.13"/>
    <col customWidth="1" min="25" max="25" width="16.38"/>
    <col customWidth="1" min="26" max="27" width="14.13"/>
    <col customWidth="1" min="28" max="28" width="16.38"/>
    <col customWidth="1" min="29" max="30" width="14.13"/>
  </cols>
  <sheetData>
    <row r="1">
      <c r="A1" s="1" t="s">
        <v>0</v>
      </c>
    </row>
    <row r="2">
      <c r="A2" s="2" t="s">
        <v>1</v>
      </c>
      <c r="B2" s="3"/>
      <c r="C2" s="4"/>
      <c r="D2" s="2" t="s">
        <v>2</v>
      </c>
      <c r="E2" s="3"/>
      <c r="F2" s="4"/>
      <c r="G2" s="2" t="s">
        <v>3</v>
      </c>
      <c r="H2" s="3"/>
      <c r="I2" s="4"/>
      <c r="J2" s="2" t="s">
        <v>4</v>
      </c>
      <c r="K2" s="3"/>
      <c r="L2" s="4"/>
      <c r="M2" s="2" t="s">
        <v>5</v>
      </c>
      <c r="N2" s="3"/>
      <c r="O2" s="4"/>
      <c r="P2" s="2" t="s">
        <v>6</v>
      </c>
      <c r="Q2" s="3"/>
      <c r="R2" s="4"/>
      <c r="S2" s="2" t="s">
        <v>7</v>
      </c>
      <c r="T2" s="3"/>
      <c r="U2" s="4"/>
      <c r="V2" s="2" t="s">
        <v>8</v>
      </c>
      <c r="W2" s="3"/>
      <c r="X2" s="4"/>
      <c r="Y2" s="2" t="s">
        <v>9</v>
      </c>
      <c r="Z2" s="3"/>
      <c r="AA2" s="4"/>
      <c r="AB2" s="2" t="s">
        <v>10</v>
      </c>
      <c r="AC2" s="3"/>
      <c r="AD2" s="4"/>
      <c r="AE2" s="5"/>
      <c r="AF2" s="5"/>
      <c r="AG2" s="5"/>
    </row>
    <row r="3">
      <c r="A3" s="6" t="s">
        <v>11</v>
      </c>
      <c r="B3" s="7" t="s">
        <v>12</v>
      </c>
      <c r="C3" s="8" t="s">
        <v>13</v>
      </c>
      <c r="D3" s="9" t="s">
        <v>11</v>
      </c>
      <c r="E3" s="7" t="s">
        <v>12</v>
      </c>
      <c r="F3" s="10" t="s">
        <v>13</v>
      </c>
      <c r="G3" s="9" t="s">
        <v>11</v>
      </c>
      <c r="H3" s="7" t="s">
        <v>12</v>
      </c>
      <c r="I3" s="10" t="s">
        <v>13</v>
      </c>
      <c r="J3" s="9" t="s">
        <v>11</v>
      </c>
      <c r="K3" s="7" t="s">
        <v>12</v>
      </c>
      <c r="L3" s="10" t="s">
        <v>13</v>
      </c>
      <c r="M3" s="9" t="s">
        <v>11</v>
      </c>
      <c r="N3" s="7" t="s">
        <v>12</v>
      </c>
      <c r="O3" s="10" t="s">
        <v>13</v>
      </c>
      <c r="P3" s="9" t="s">
        <v>11</v>
      </c>
      <c r="Q3" s="7" t="s">
        <v>12</v>
      </c>
      <c r="R3" s="10" t="s">
        <v>13</v>
      </c>
      <c r="S3" s="9" t="s">
        <v>11</v>
      </c>
      <c r="T3" s="7" t="s">
        <v>12</v>
      </c>
      <c r="U3" s="10" t="s">
        <v>13</v>
      </c>
      <c r="V3" s="9" t="s">
        <v>11</v>
      </c>
      <c r="W3" s="7" t="s">
        <v>12</v>
      </c>
      <c r="X3" s="10" t="s">
        <v>13</v>
      </c>
      <c r="Y3" s="9" t="s">
        <v>11</v>
      </c>
      <c r="Z3" s="7" t="s">
        <v>12</v>
      </c>
      <c r="AA3" s="10" t="s">
        <v>13</v>
      </c>
      <c r="AB3" s="9" t="s">
        <v>11</v>
      </c>
      <c r="AC3" s="7" t="s">
        <v>12</v>
      </c>
      <c r="AD3" s="10" t="s">
        <v>13</v>
      </c>
      <c r="AE3" s="11"/>
      <c r="AF3" s="11"/>
      <c r="AG3" s="11"/>
    </row>
    <row r="4">
      <c r="A4" s="12" t="s">
        <v>14</v>
      </c>
      <c r="B4" s="13">
        <v>-1.90189584731016</v>
      </c>
      <c r="C4" s="14">
        <v>2.52063976274029E-7</v>
      </c>
      <c r="D4" s="1" t="s">
        <v>15</v>
      </c>
      <c r="E4" s="15">
        <v>-0.317236421390996</v>
      </c>
      <c r="F4" s="16">
        <v>0.559648960077477</v>
      </c>
      <c r="G4" s="12" t="s">
        <v>16</v>
      </c>
      <c r="H4" s="13">
        <v>3.14365755479856</v>
      </c>
      <c r="I4" s="17">
        <v>2.12943713571988E-39</v>
      </c>
      <c r="J4" s="12" t="s">
        <v>17</v>
      </c>
      <c r="K4" s="13">
        <v>0.759301696498366</v>
      </c>
      <c r="L4" s="17">
        <v>9.49971850890384E-43</v>
      </c>
      <c r="M4" s="12" t="s">
        <v>18</v>
      </c>
      <c r="N4" s="13">
        <v>1.38561474661279</v>
      </c>
      <c r="O4" s="17">
        <v>1.25335873069669E-21</v>
      </c>
      <c r="P4" s="12" t="s">
        <v>19</v>
      </c>
      <c r="Q4" s="13">
        <v>-2.5821266369977</v>
      </c>
      <c r="R4" s="17">
        <v>1.3163559985489E-92</v>
      </c>
      <c r="S4" s="12" t="s">
        <v>20</v>
      </c>
      <c r="T4" s="13">
        <v>2.27293516325817</v>
      </c>
      <c r="U4" s="17">
        <v>3.40439690834456E-4</v>
      </c>
      <c r="V4" s="12" t="s">
        <v>21</v>
      </c>
      <c r="W4" s="13">
        <v>1.06758849696719</v>
      </c>
      <c r="X4" s="17">
        <v>2.3599929159057E-47</v>
      </c>
      <c r="Y4" s="12" t="s">
        <v>19</v>
      </c>
      <c r="Z4" s="13">
        <v>3.45674328263186</v>
      </c>
      <c r="AA4" s="17">
        <v>4.91594726819892E-112</v>
      </c>
      <c r="AB4" s="12" t="s">
        <v>21</v>
      </c>
      <c r="AC4" s="13">
        <v>1.53166130793639</v>
      </c>
      <c r="AD4" s="17">
        <v>7.1163429813E-42</v>
      </c>
    </row>
    <row r="5">
      <c r="A5" s="12" t="s">
        <v>15</v>
      </c>
      <c r="B5" s="13">
        <v>-0.889573945144404</v>
      </c>
      <c r="C5" s="14">
        <v>2.67986123941994E-7</v>
      </c>
      <c r="D5" s="1" t="s">
        <v>22</v>
      </c>
      <c r="E5" s="15">
        <v>0.55094168456619</v>
      </c>
      <c r="F5" s="16">
        <v>0.559648960077477</v>
      </c>
      <c r="G5" s="12" t="s">
        <v>23</v>
      </c>
      <c r="H5" s="13">
        <v>2.04702179848029</v>
      </c>
      <c r="I5" s="17">
        <v>9.0114486834591E-29</v>
      </c>
      <c r="J5" s="12" t="s">
        <v>16</v>
      </c>
      <c r="K5" s="13">
        <v>2.1812397174782</v>
      </c>
      <c r="L5" s="17">
        <v>3.22148059017669E-42</v>
      </c>
      <c r="M5" s="12" t="s">
        <v>16</v>
      </c>
      <c r="N5" s="13">
        <v>2.77248596442626</v>
      </c>
      <c r="O5" s="17">
        <v>1.07333030639149E-16</v>
      </c>
      <c r="P5" s="12" t="s">
        <v>24</v>
      </c>
      <c r="Q5" s="13">
        <v>-2.43103271440093</v>
      </c>
      <c r="R5" s="17">
        <v>8.74316382562965E-62</v>
      </c>
      <c r="S5" s="12" t="s">
        <v>25</v>
      </c>
      <c r="T5" s="13">
        <v>1.45733240073222</v>
      </c>
      <c r="U5" s="17">
        <v>5.77013201153939E-4</v>
      </c>
      <c r="V5" s="12" t="s">
        <v>19</v>
      </c>
      <c r="W5" s="13">
        <v>2.21346795581155</v>
      </c>
      <c r="X5" s="17">
        <v>1.2211193932818E-43</v>
      </c>
      <c r="Y5" s="12" t="s">
        <v>26</v>
      </c>
      <c r="Z5" s="13">
        <v>2.22093714975828</v>
      </c>
      <c r="AA5" s="17">
        <v>1.8412847517803E-60</v>
      </c>
      <c r="AB5" s="12" t="s">
        <v>18</v>
      </c>
      <c r="AC5" s="13">
        <v>2.59209910000725</v>
      </c>
      <c r="AD5" s="17">
        <v>1.74793992736862E-41</v>
      </c>
    </row>
    <row r="6">
      <c r="A6" s="12" t="s">
        <v>22</v>
      </c>
      <c r="B6" s="13">
        <v>1.35671239809342</v>
      </c>
      <c r="C6" s="14">
        <v>2.67986123941994E-7</v>
      </c>
      <c r="D6" s="1" t="s">
        <v>27</v>
      </c>
      <c r="E6" s="15">
        <v>0.381116985381894</v>
      </c>
      <c r="F6" s="16">
        <v>0.559648960077477</v>
      </c>
      <c r="G6" s="12" t="s">
        <v>28</v>
      </c>
      <c r="H6" s="13">
        <v>0.545518229493431</v>
      </c>
      <c r="I6" s="17">
        <v>9.0114486834591E-29</v>
      </c>
      <c r="J6" s="12" t="s">
        <v>23</v>
      </c>
      <c r="K6" s="13">
        <v>1.80534292969521</v>
      </c>
      <c r="L6" s="17">
        <v>2.48886713640427E-41</v>
      </c>
      <c r="M6" s="12" t="s">
        <v>28</v>
      </c>
      <c r="N6" s="13">
        <v>0.443864156304965</v>
      </c>
      <c r="O6" s="17">
        <v>1.5898603458545E-14</v>
      </c>
      <c r="P6" s="12" t="s">
        <v>29</v>
      </c>
      <c r="Q6" s="13">
        <v>-1.67660377510611</v>
      </c>
      <c r="R6" s="17">
        <v>2.26920077467512E-53</v>
      </c>
      <c r="S6" s="12" t="s">
        <v>14</v>
      </c>
      <c r="T6" s="13">
        <v>1.71895265402974</v>
      </c>
      <c r="U6" s="17">
        <v>0.00110619755061198</v>
      </c>
      <c r="V6" s="12" t="s">
        <v>18</v>
      </c>
      <c r="W6" s="13">
        <v>2.18578365576122</v>
      </c>
      <c r="X6" s="17">
        <v>2.5535867819145E-42</v>
      </c>
      <c r="Y6" s="12" t="s">
        <v>30</v>
      </c>
      <c r="Z6" s="13">
        <v>1.98129642362904</v>
      </c>
      <c r="AA6" s="17">
        <v>1.98038682643621E-43</v>
      </c>
      <c r="AB6" s="12" t="s">
        <v>19</v>
      </c>
      <c r="AC6" s="13">
        <v>2.47178874558877</v>
      </c>
      <c r="AD6" s="17">
        <v>1.32244613970518E-31</v>
      </c>
    </row>
    <row r="7">
      <c r="A7" s="12" t="s">
        <v>20</v>
      </c>
      <c r="B7" s="13">
        <v>-2.11876583963984</v>
      </c>
      <c r="C7" s="14">
        <v>2.67986123941994E-7</v>
      </c>
      <c r="D7" s="1" t="s">
        <v>31</v>
      </c>
      <c r="E7" s="15">
        <v>0.532075524164086</v>
      </c>
      <c r="F7" s="16">
        <v>0.559648960077477</v>
      </c>
      <c r="G7" s="12" t="s">
        <v>18</v>
      </c>
      <c r="H7" s="13">
        <v>1.17565664119227</v>
      </c>
      <c r="I7" s="17">
        <v>9.00357704317932E-27</v>
      </c>
      <c r="J7" s="12" t="s">
        <v>30</v>
      </c>
      <c r="K7" s="13">
        <v>1.7902377685258</v>
      </c>
      <c r="L7" s="17">
        <v>2.7014573488482E-30</v>
      </c>
      <c r="M7" s="12" t="s">
        <v>20</v>
      </c>
      <c r="N7" s="13">
        <v>2.43293782310785</v>
      </c>
      <c r="O7" s="17">
        <v>2.00725561349124E-10</v>
      </c>
      <c r="P7" s="12" t="s">
        <v>32</v>
      </c>
      <c r="Q7" s="13">
        <v>-2.260648318852</v>
      </c>
      <c r="R7" s="17">
        <v>3.23965314807669E-53</v>
      </c>
      <c r="S7" s="12" t="s">
        <v>18</v>
      </c>
      <c r="T7" s="13">
        <v>1.20116978084347</v>
      </c>
      <c r="U7" s="17">
        <v>0.00150660085085811</v>
      </c>
      <c r="V7" s="12" t="s">
        <v>20</v>
      </c>
      <c r="W7" s="13">
        <v>2.66821620581556</v>
      </c>
      <c r="X7" s="17">
        <v>3.55194714812508E-38</v>
      </c>
      <c r="Y7" s="12" t="s">
        <v>33</v>
      </c>
      <c r="Z7" s="13">
        <v>2.41215333128952</v>
      </c>
      <c r="AA7" s="17">
        <v>7.83809205168682E-40</v>
      </c>
      <c r="AB7" s="12" t="s">
        <v>26</v>
      </c>
      <c r="AC7" s="13">
        <v>2.3082733047928</v>
      </c>
      <c r="AD7" s="17">
        <v>7.95921271145452E-27</v>
      </c>
    </row>
    <row r="8">
      <c r="A8" s="12" t="s">
        <v>30</v>
      </c>
      <c r="B8" s="13">
        <v>1.9972834730767</v>
      </c>
      <c r="C8" s="14">
        <v>3.70384956758499E-5</v>
      </c>
      <c r="D8" s="1" t="s">
        <v>29</v>
      </c>
      <c r="E8" s="15">
        <v>0.181032695415259</v>
      </c>
      <c r="F8" s="16">
        <v>0.594864469863551</v>
      </c>
      <c r="G8" s="12" t="s">
        <v>34</v>
      </c>
      <c r="H8" s="13">
        <v>1.62873084277724</v>
      </c>
      <c r="I8" s="17">
        <v>3.06932738172304E-21</v>
      </c>
      <c r="J8" s="12" t="s">
        <v>34</v>
      </c>
      <c r="K8" s="13">
        <v>1.86704191114461</v>
      </c>
      <c r="L8" s="17">
        <v>1.59292290432853E-28</v>
      </c>
      <c r="M8" s="12" t="s">
        <v>35</v>
      </c>
      <c r="N8" s="13">
        <v>1.70205893318153</v>
      </c>
      <c r="O8" s="17">
        <v>2.00725561349124E-10</v>
      </c>
      <c r="P8" s="12" t="s">
        <v>36</v>
      </c>
      <c r="Q8" s="13">
        <v>-2.52457645116238</v>
      </c>
      <c r="R8" s="17">
        <v>1.28564803703229E-50</v>
      </c>
      <c r="S8" s="12" t="s">
        <v>33</v>
      </c>
      <c r="T8" s="13">
        <v>-1.50069458678625</v>
      </c>
      <c r="U8" s="17">
        <v>0.00195384277330892</v>
      </c>
      <c r="V8" s="12" t="s">
        <v>26</v>
      </c>
      <c r="W8" s="13">
        <v>2.1038894242999</v>
      </c>
      <c r="X8" s="17">
        <v>1.50128582944866E-34</v>
      </c>
      <c r="Y8" s="12" t="s">
        <v>24</v>
      </c>
      <c r="Z8" s="13">
        <v>2.88950617003037</v>
      </c>
      <c r="AA8" s="17">
        <v>2.26216629310951E-38</v>
      </c>
      <c r="AB8" s="12" t="s">
        <v>20</v>
      </c>
      <c r="AC8" s="13">
        <v>3.01397979040523</v>
      </c>
      <c r="AD8" s="17">
        <v>1.82591043969468E-21</v>
      </c>
    </row>
    <row r="9">
      <c r="A9" s="12" t="s">
        <v>32</v>
      </c>
      <c r="B9" s="13">
        <v>-2.06597801805551</v>
      </c>
      <c r="C9" s="14">
        <v>1.40163237338811E-4</v>
      </c>
      <c r="D9" s="1" t="s">
        <v>37</v>
      </c>
      <c r="E9" s="15">
        <v>-0.430086978934865</v>
      </c>
      <c r="F9" s="16">
        <v>0.669785592649807</v>
      </c>
      <c r="G9" s="12" t="s">
        <v>14</v>
      </c>
      <c r="H9" s="13">
        <v>2.56653952323015</v>
      </c>
      <c r="I9" s="17">
        <v>1.52885223625436E-20</v>
      </c>
      <c r="J9" s="12" t="s">
        <v>35</v>
      </c>
      <c r="K9" s="13">
        <v>1.32423708267046</v>
      </c>
      <c r="L9" s="17">
        <v>7.1137598298121E-25</v>
      </c>
      <c r="M9" s="12" t="s">
        <v>14</v>
      </c>
      <c r="N9" s="13">
        <v>2.38359632994974</v>
      </c>
      <c r="O9" s="17">
        <v>4.09546876216835E-9</v>
      </c>
      <c r="P9" s="12" t="s">
        <v>38</v>
      </c>
      <c r="Q9" s="13">
        <v>-2.7625542018037</v>
      </c>
      <c r="R9" s="17">
        <v>5.73796503855301E-50</v>
      </c>
      <c r="S9" s="12" t="s">
        <v>17</v>
      </c>
      <c r="T9" s="13">
        <v>-0.748617873858063</v>
      </c>
      <c r="U9" s="17">
        <v>0.00393106579215048</v>
      </c>
      <c r="V9" s="12" t="s">
        <v>16</v>
      </c>
      <c r="W9" s="13">
        <v>2.43160954751854</v>
      </c>
      <c r="X9" s="17">
        <v>1.50618622362101E-33</v>
      </c>
      <c r="Y9" s="12" t="s">
        <v>16</v>
      </c>
      <c r="Z9" s="13">
        <v>2.15546486250578</v>
      </c>
      <c r="AA9" s="17">
        <v>2.99810988125202E-37</v>
      </c>
      <c r="AB9" s="12" t="s">
        <v>39</v>
      </c>
      <c r="AC9" s="13">
        <v>0.416988613459231</v>
      </c>
      <c r="AD9" s="17">
        <v>8.07952603273321E-16</v>
      </c>
    </row>
    <row r="10">
      <c r="A10" s="12" t="s">
        <v>33</v>
      </c>
      <c r="B10" s="13">
        <v>1.33402169020069</v>
      </c>
      <c r="C10" s="14">
        <v>1.40163237338811E-4</v>
      </c>
      <c r="D10" s="1" t="s">
        <v>17</v>
      </c>
      <c r="E10" s="15">
        <v>-0.074247944295425</v>
      </c>
      <c r="F10" s="16">
        <v>0.726087961141293</v>
      </c>
      <c r="G10" s="12" t="s">
        <v>20</v>
      </c>
      <c r="H10" s="13">
        <v>2.2841533399447</v>
      </c>
      <c r="I10" s="17">
        <v>3.0361591758328E-20</v>
      </c>
      <c r="J10" s="12" t="s">
        <v>40</v>
      </c>
      <c r="K10" s="13">
        <v>1.86796990465675</v>
      </c>
      <c r="L10" s="17">
        <v>4.05244011713079E-24</v>
      </c>
      <c r="M10" s="12" t="s">
        <v>23</v>
      </c>
      <c r="N10" s="13">
        <v>1.44055354388325</v>
      </c>
      <c r="O10" s="17">
        <v>6.75054916860913E-9</v>
      </c>
      <c r="P10" s="12" t="s">
        <v>41</v>
      </c>
      <c r="Q10" s="13">
        <v>-1.55519005339335</v>
      </c>
      <c r="R10" s="17">
        <v>5.62797901027792E-37</v>
      </c>
      <c r="S10" s="12" t="s">
        <v>27</v>
      </c>
      <c r="T10" s="13">
        <v>0.674129104122556</v>
      </c>
      <c r="U10" s="17">
        <v>0.00536239935424439</v>
      </c>
      <c r="V10" s="12" t="s">
        <v>24</v>
      </c>
      <c r="W10" s="13">
        <v>3.16770925469952</v>
      </c>
      <c r="X10" s="17">
        <v>1.68093285360986E-29</v>
      </c>
      <c r="Y10" s="12" t="s">
        <v>38</v>
      </c>
      <c r="Z10" s="13">
        <v>2.49484111230249</v>
      </c>
      <c r="AA10" s="17">
        <v>5.84446578320802E-26</v>
      </c>
      <c r="AB10" s="12" t="s">
        <v>16</v>
      </c>
      <c r="AC10" s="13">
        <v>2.08298984101522</v>
      </c>
      <c r="AD10" s="17">
        <v>1.26167480533503E-13</v>
      </c>
    </row>
    <row r="11">
      <c r="A11" s="12" t="s">
        <v>21</v>
      </c>
      <c r="B11" s="13">
        <v>-0.908526734954948</v>
      </c>
      <c r="C11" s="14">
        <v>1.9301314651281E-4</v>
      </c>
      <c r="D11" s="1" t="s">
        <v>26</v>
      </c>
      <c r="E11" s="15">
        <v>0.470619987756107</v>
      </c>
      <c r="F11" s="16">
        <v>0.726087961141293</v>
      </c>
      <c r="G11" s="12" t="s">
        <v>40</v>
      </c>
      <c r="H11" s="13">
        <v>2.21966586349454</v>
      </c>
      <c r="I11" s="17">
        <v>1.65321248534082E-14</v>
      </c>
      <c r="J11" s="12" t="s">
        <v>42</v>
      </c>
      <c r="K11" s="13">
        <v>1.64419625991473</v>
      </c>
      <c r="L11" s="17">
        <v>5.14097771464678E-23</v>
      </c>
      <c r="M11" s="12" t="s">
        <v>34</v>
      </c>
      <c r="N11" s="13">
        <v>1.47340639349085</v>
      </c>
      <c r="O11" s="17">
        <v>8.82506689607182E-9</v>
      </c>
      <c r="P11" s="12" t="s">
        <v>26</v>
      </c>
      <c r="Q11" s="13">
        <v>-1.05278971862394</v>
      </c>
      <c r="R11" s="17">
        <v>5.64924565754817E-34</v>
      </c>
      <c r="S11" s="12" t="s">
        <v>29</v>
      </c>
      <c r="T11" s="13">
        <v>0.121855889533906</v>
      </c>
      <c r="U11" s="17">
        <v>0.00536239935424439</v>
      </c>
      <c r="V11" s="12" t="s">
        <v>28</v>
      </c>
      <c r="W11" s="13">
        <v>0.609379494541814</v>
      </c>
      <c r="X11" s="17">
        <v>5.84060749580176E-26</v>
      </c>
      <c r="Y11" s="12" t="s">
        <v>35</v>
      </c>
      <c r="Z11" s="13">
        <v>1.2658227663232</v>
      </c>
      <c r="AA11" s="17">
        <v>1.1142330573521E-22</v>
      </c>
      <c r="AB11" s="12" t="s">
        <v>32</v>
      </c>
      <c r="AC11" s="13">
        <v>3.47738101035926</v>
      </c>
      <c r="AD11" s="17">
        <v>2.21687015901079E-13</v>
      </c>
    </row>
    <row r="12">
      <c r="A12" s="12" t="s">
        <v>17</v>
      </c>
      <c r="B12" s="13">
        <v>0.626809293751771</v>
      </c>
      <c r="C12" s="14">
        <v>1.9301314651281E-4</v>
      </c>
      <c r="D12" s="1" t="s">
        <v>43</v>
      </c>
      <c r="E12" s="15">
        <v>0.489837151000977</v>
      </c>
      <c r="F12" s="16">
        <v>0.726087961141293</v>
      </c>
      <c r="G12" s="12" t="s">
        <v>22</v>
      </c>
      <c r="H12" s="13">
        <v>-1.22993724733142</v>
      </c>
      <c r="I12" s="17">
        <v>2.21793032237093E-13</v>
      </c>
      <c r="J12" s="12" t="s">
        <v>28</v>
      </c>
      <c r="K12" s="13">
        <v>0.706826784877702</v>
      </c>
      <c r="L12" s="17">
        <v>1.15624766294087E-18</v>
      </c>
      <c r="M12" s="12" t="s">
        <v>39</v>
      </c>
      <c r="N12" s="13">
        <v>0.339306588609268</v>
      </c>
      <c r="O12" s="17">
        <v>1.06299639539009E-8</v>
      </c>
      <c r="P12" s="12" t="s">
        <v>21</v>
      </c>
      <c r="Q12" s="13">
        <v>-0.857612524725828</v>
      </c>
      <c r="R12" s="17">
        <v>9.89878994552564E-28</v>
      </c>
      <c r="S12" s="12" t="s">
        <v>32</v>
      </c>
      <c r="T12" s="13">
        <v>2.20370059014876</v>
      </c>
      <c r="U12" s="17">
        <v>0.00536239935424439</v>
      </c>
      <c r="V12" s="12" t="s">
        <v>32</v>
      </c>
      <c r="W12" s="13">
        <v>3.42644563469359</v>
      </c>
      <c r="X12" s="17">
        <v>1.20023256615384E-25</v>
      </c>
      <c r="Y12" s="12" t="s">
        <v>40</v>
      </c>
      <c r="Z12" s="13">
        <v>2.14165169390428</v>
      </c>
      <c r="AA12" s="17">
        <v>1.36249568440931E-22</v>
      </c>
      <c r="AB12" s="12" t="s">
        <v>24</v>
      </c>
      <c r="AC12" s="13">
        <v>2.35749708003531</v>
      </c>
      <c r="AD12" s="17">
        <v>8.54675381404168E-13</v>
      </c>
    </row>
    <row r="13">
      <c r="A13" s="12" t="s">
        <v>18</v>
      </c>
      <c r="B13" s="13">
        <v>-0.955631860688516</v>
      </c>
      <c r="C13" s="14">
        <v>3.19902286957764E-4</v>
      </c>
      <c r="D13" s="1" t="s">
        <v>23</v>
      </c>
      <c r="E13" s="15">
        <v>-0.438813786122464</v>
      </c>
      <c r="F13" s="16">
        <v>0.726087961141293</v>
      </c>
      <c r="G13" s="12" t="s">
        <v>35</v>
      </c>
      <c r="H13" s="13">
        <v>1.32136820049324</v>
      </c>
      <c r="I13" s="17">
        <v>1.00246166825831E-12</v>
      </c>
      <c r="J13" s="12" t="s">
        <v>29</v>
      </c>
      <c r="K13" s="13">
        <v>-1.69078788121841</v>
      </c>
      <c r="L13" s="17">
        <v>1.58400875229816E-15</v>
      </c>
      <c r="M13" s="12" t="s">
        <v>40</v>
      </c>
      <c r="N13" s="13">
        <v>2.35256877725775</v>
      </c>
      <c r="O13" s="17">
        <v>2.13594395917724E-8</v>
      </c>
      <c r="P13" s="12" t="s">
        <v>33</v>
      </c>
      <c r="Q13" s="13">
        <v>-1.35485815341673</v>
      </c>
      <c r="R13" s="17">
        <v>1.0023859093877E-26</v>
      </c>
      <c r="S13" s="12" t="s">
        <v>39</v>
      </c>
      <c r="T13" s="13">
        <v>0.38895779816369</v>
      </c>
      <c r="U13" s="17">
        <v>0.00543755909538984</v>
      </c>
      <c r="V13" s="12" t="s">
        <v>34</v>
      </c>
      <c r="W13" s="13">
        <v>2.01171597715194</v>
      </c>
      <c r="X13" s="17">
        <v>1.98034496654241E-15</v>
      </c>
      <c r="Y13" s="12" t="s">
        <v>36</v>
      </c>
      <c r="Z13" s="13">
        <v>2.60074739190789</v>
      </c>
      <c r="AA13" s="17">
        <v>1.55211863317048E-22</v>
      </c>
      <c r="AB13" s="12" t="s">
        <v>28</v>
      </c>
      <c r="AC13" s="13">
        <v>0.443608271466672</v>
      </c>
      <c r="AD13" s="17">
        <v>1.25871561810164E-12</v>
      </c>
    </row>
    <row r="14">
      <c r="A14" s="12" t="s">
        <v>44</v>
      </c>
      <c r="B14" s="13">
        <v>0.858296300841703</v>
      </c>
      <c r="C14" s="14">
        <v>3.19902286957764E-4</v>
      </c>
      <c r="D14" s="1" t="s">
        <v>25</v>
      </c>
      <c r="E14" s="15">
        <v>0.455436836687243</v>
      </c>
      <c r="F14" s="16">
        <v>0.726087961141293</v>
      </c>
      <c r="G14" s="12" t="s">
        <v>45</v>
      </c>
      <c r="H14" s="13">
        <v>0.563704655054666</v>
      </c>
      <c r="I14" s="17">
        <v>1.01430989799995E-8</v>
      </c>
      <c r="J14" s="12" t="s">
        <v>46</v>
      </c>
      <c r="K14" s="13">
        <v>0.197834879308151</v>
      </c>
      <c r="L14" s="17">
        <v>1.54104049191419E-14</v>
      </c>
      <c r="M14" s="12" t="s">
        <v>47</v>
      </c>
      <c r="N14" s="13">
        <v>0.0399999999999994</v>
      </c>
      <c r="O14" s="17">
        <v>2.02025353114479E-6</v>
      </c>
      <c r="P14" s="12" t="s">
        <v>48</v>
      </c>
      <c r="Q14" s="13">
        <v>-1.26507895199135</v>
      </c>
      <c r="R14" s="17">
        <v>4.84560947477259E-23</v>
      </c>
      <c r="S14" s="12" t="s">
        <v>21</v>
      </c>
      <c r="T14" s="13">
        <v>1.04548963425893</v>
      </c>
      <c r="U14" s="17">
        <v>0.00543755909538984</v>
      </c>
      <c r="V14" s="12" t="s">
        <v>14</v>
      </c>
      <c r="W14" s="13">
        <v>2.61955408067923</v>
      </c>
      <c r="X14" s="17">
        <v>1.98034496654241E-15</v>
      </c>
      <c r="Y14" s="12" t="s">
        <v>20</v>
      </c>
      <c r="Z14" s="13">
        <v>1.82594416658104</v>
      </c>
      <c r="AA14" s="17">
        <v>1.54403715346867E-21</v>
      </c>
      <c r="AB14" s="12" t="s">
        <v>43</v>
      </c>
      <c r="AC14" s="13">
        <v>2.42406597818158</v>
      </c>
      <c r="AD14" s="17">
        <v>4.20740778813662E-12</v>
      </c>
    </row>
    <row r="15">
      <c r="A15" s="12" t="s">
        <v>16</v>
      </c>
      <c r="B15" s="13">
        <v>-0.979362862061915</v>
      </c>
      <c r="C15" s="14">
        <v>0.00973700180390024</v>
      </c>
      <c r="D15" s="1" t="s">
        <v>49</v>
      </c>
      <c r="E15" s="15">
        <v>0.0399999999999995</v>
      </c>
      <c r="F15" s="16">
        <v>0.726087961141293</v>
      </c>
      <c r="G15" s="12" t="s">
        <v>29</v>
      </c>
      <c r="H15" s="13">
        <v>-1.62120038810763</v>
      </c>
      <c r="I15" s="17">
        <v>5.12621780104606E-6</v>
      </c>
      <c r="J15" s="12" t="s">
        <v>15</v>
      </c>
      <c r="K15" s="13">
        <v>-0.535973118315511</v>
      </c>
      <c r="L15" s="17">
        <v>7.72201172881753E-12</v>
      </c>
      <c r="M15" s="12" t="s">
        <v>42</v>
      </c>
      <c r="N15" s="13">
        <v>1.53825208399848</v>
      </c>
      <c r="O15" s="17">
        <v>3.48344414549272E-5</v>
      </c>
      <c r="P15" s="12" t="s">
        <v>50</v>
      </c>
      <c r="Q15" s="13">
        <v>-0.634174956979955</v>
      </c>
      <c r="R15" s="17">
        <v>1.8557744217305E-22</v>
      </c>
      <c r="S15" s="12" t="s">
        <v>30</v>
      </c>
      <c r="T15" s="13">
        <v>-1.9972834730767</v>
      </c>
      <c r="U15" s="17">
        <v>0.00641050607231572</v>
      </c>
      <c r="V15" s="12" t="s">
        <v>43</v>
      </c>
      <c r="W15" s="13">
        <v>1.85143836349946</v>
      </c>
      <c r="X15" s="17">
        <v>2.50853778547084E-15</v>
      </c>
      <c r="Y15" s="12" t="s">
        <v>43</v>
      </c>
      <c r="Z15" s="13">
        <v>2.11646207896129</v>
      </c>
      <c r="AA15" s="17">
        <v>2.37377067022278E-21</v>
      </c>
      <c r="AB15" s="12" t="s">
        <v>50</v>
      </c>
      <c r="AC15" s="13">
        <v>0.203007861234858</v>
      </c>
      <c r="AD15" s="17">
        <v>2.76244566170499E-10</v>
      </c>
    </row>
    <row r="16">
      <c r="A16" s="12" t="s">
        <v>24</v>
      </c>
      <c r="B16" s="13">
        <v>-1.04662852665642</v>
      </c>
      <c r="C16" s="14">
        <v>0.00973700180390024</v>
      </c>
      <c r="D16" s="1" t="s">
        <v>48</v>
      </c>
      <c r="E16" s="15">
        <v>0.298351597780108</v>
      </c>
      <c r="F16" s="16">
        <v>0.726087961141293</v>
      </c>
      <c r="G16" s="12" t="s">
        <v>47</v>
      </c>
      <c r="H16" s="13">
        <v>0.0534806144160162</v>
      </c>
      <c r="I16" s="17">
        <v>1.82801662574683E-5</v>
      </c>
      <c r="J16" s="12" t="s">
        <v>45</v>
      </c>
      <c r="K16" s="13">
        <v>0.452826079605963</v>
      </c>
      <c r="L16" s="17">
        <v>1.44075489845862E-9</v>
      </c>
      <c r="M16" s="12" t="s">
        <v>26</v>
      </c>
      <c r="N16" s="13">
        <v>1.46936627526471</v>
      </c>
      <c r="O16" s="17">
        <v>1.33778752547692E-4</v>
      </c>
      <c r="P16" s="12" t="s">
        <v>49</v>
      </c>
      <c r="Q16" s="13">
        <v>-0.926221569875799</v>
      </c>
      <c r="R16" s="17">
        <v>2.13068753721458E-22</v>
      </c>
      <c r="S16" s="12" t="s">
        <v>43</v>
      </c>
      <c r="T16" s="13">
        <v>1.50038445440301</v>
      </c>
      <c r="U16" s="17">
        <v>0.0121894103060935</v>
      </c>
      <c r="V16" s="12" t="s">
        <v>38</v>
      </c>
      <c r="W16" s="13">
        <v>2.9018867548859</v>
      </c>
      <c r="X16" s="17">
        <v>7.79524558216566E-15</v>
      </c>
      <c r="Y16" s="12" t="s">
        <v>34</v>
      </c>
      <c r="Z16" s="13">
        <v>1.71381335808199</v>
      </c>
      <c r="AA16" s="17">
        <v>2.37197413075515E-20</v>
      </c>
      <c r="AB16" s="12" t="s">
        <v>35</v>
      </c>
      <c r="AC16" s="13">
        <v>1.63355647333461</v>
      </c>
      <c r="AD16" s="17">
        <v>4.95074101339306E-10</v>
      </c>
    </row>
    <row r="17">
      <c r="A17" s="12" t="s">
        <v>42</v>
      </c>
      <c r="B17" s="13">
        <v>0.757088022468401</v>
      </c>
      <c r="C17" s="14">
        <v>0.01120275244251</v>
      </c>
      <c r="D17" s="1" t="s">
        <v>42</v>
      </c>
      <c r="E17" s="15">
        <v>0.624914274670429</v>
      </c>
      <c r="F17" s="16">
        <v>0.726087961141293</v>
      </c>
      <c r="G17" s="12" t="s">
        <v>39</v>
      </c>
      <c r="H17" s="13">
        <v>0.155012973407054</v>
      </c>
      <c r="I17" s="17">
        <v>1.06317843205717E-4</v>
      </c>
      <c r="J17" s="12" t="s">
        <v>26</v>
      </c>
      <c r="K17" s="13">
        <v>1.02464280359391</v>
      </c>
      <c r="L17" s="17">
        <v>2.70402047286825E-8</v>
      </c>
      <c r="M17" s="12" t="s">
        <v>43</v>
      </c>
      <c r="N17" s="13">
        <v>2.40193191061099</v>
      </c>
      <c r="O17" s="17">
        <v>1.98777338741358E-4</v>
      </c>
      <c r="P17" s="12" t="s">
        <v>37</v>
      </c>
      <c r="Q17" s="13">
        <v>-0.637386879627887</v>
      </c>
      <c r="R17" s="17">
        <v>1.11532745975371E-20</v>
      </c>
      <c r="S17" s="12" t="s">
        <v>48</v>
      </c>
      <c r="T17" s="13">
        <v>0.756076597167072</v>
      </c>
      <c r="U17" s="17">
        <v>0.0186538992293787</v>
      </c>
      <c r="V17" s="12" t="s">
        <v>22</v>
      </c>
      <c r="W17" s="13">
        <v>-1.4001494625525</v>
      </c>
      <c r="X17" s="17">
        <v>2.23861441225732E-14</v>
      </c>
      <c r="Y17" s="12" t="s">
        <v>32</v>
      </c>
      <c r="Z17" s="13">
        <v>2.56109337490885</v>
      </c>
      <c r="AA17" s="17">
        <v>1.34226113983088E-18</v>
      </c>
      <c r="AB17" s="12" t="s">
        <v>40</v>
      </c>
      <c r="AC17" s="13">
        <v>2.68503499218506</v>
      </c>
      <c r="AD17" s="17">
        <v>1.0118893152172E-7</v>
      </c>
    </row>
    <row r="18">
      <c r="A18" s="12" t="s">
        <v>25</v>
      </c>
      <c r="B18" s="13">
        <v>-0.740177210738045</v>
      </c>
      <c r="C18" s="14">
        <v>0.0284608026953968</v>
      </c>
      <c r="D18" s="1" t="s">
        <v>44</v>
      </c>
      <c r="E18" s="15">
        <v>0.169486364624592</v>
      </c>
      <c r="F18" s="16">
        <v>0.726087961141293</v>
      </c>
      <c r="G18" s="12" t="s">
        <v>26</v>
      </c>
      <c r="H18" s="13">
        <v>1.02694387203273</v>
      </c>
      <c r="I18" s="17">
        <v>1.28238546692105E-4</v>
      </c>
      <c r="J18" s="12" t="s">
        <v>33</v>
      </c>
      <c r="K18" s="13">
        <v>1.14170552204373</v>
      </c>
      <c r="L18" s="17">
        <v>1.0792227333755E-7</v>
      </c>
      <c r="M18" s="12" t="s">
        <v>45</v>
      </c>
      <c r="N18" s="13">
        <v>0.500987244863458</v>
      </c>
      <c r="O18" s="17">
        <v>7.70089117483251E-4</v>
      </c>
      <c r="P18" s="12" t="s">
        <v>51</v>
      </c>
      <c r="Q18" s="13">
        <v>0.374606463711976</v>
      </c>
      <c r="R18" s="17">
        <v>4.24996957037469E-20</v>
      </c>
      <c r="S18" s="12" t="s">
        <v>15</v>
      </c>
      <c r="T18" s="13">
        <v>0.572337523753408</v>
      </c>
      <c r="U18" s="17">
        <v>0.0421741935549288</v>
      </c>
      <c r="V18" s="12" t="s">
        <v>40</v>
      </c>
      <c r="W18" s="13">
        <v>2.48280310207266</v>
      </c>
      <c r="X18" s="17">
        <v>6.54517108355047E-13</v>
      </c>
      <c r="Y18" s="12" t="s">
        <v>42</v>
      </c>
      <c r="Z18" s="13">
        <v>1.52009110290958</v>
      </c>
      <c r="AA18" s="17">
        <v>1.72899762775253E-18</v>
      </c>
      <c r="AB18" s="12" t="s">
        <v>38</v>
      </c>
      <c r="AC18" s="13">
        <v>2.85546305170704</v>
      </c>
      <c r="AD18" s="17">
        <v>1.80694348801692E-7</v>
      </c>
    </row>
    <row r="19">
      <c r="A19" s="1" t="s">
        <v>46</v>
      </c>
      <c r="B19" s="15">
        <v>0.111096046353264</v>
      </c>
      <c r="C19" s="18">
        <v>0.0714485629277537</v>
      </c>
      <c r="D19" s="1" t="s">
        <v>39</v>
      </c>
      <c r="E19" s="15">
        <v>0.179858785869426</v>
      </c>
      <c r="F19" s="16">
        <v>0.775888935133401</v>
      </c>
      <c r="G19" s="12" t="s">
        <v>43</v>
      </c>
      <c r="H19" s="13">
        <v>1.67619445683238</v>
      </c>
      <c r="I19" s="17">
        <v>1.31408511959663E-4</v>
      </c>
      <c r="J19" s="12" t="s">
        <v>49</v>
      </c>
      <c r="K19" s="13">
        <v>-0.913024606397694</v>
      </c>
      <c r="L19" s="17">
        <v>1.9000662137305E-6</v>
      </c>
      <c r="M19" s="12" t="s">
        <v>25</v>
      </c>
      <c r="N19" s="13">
        <v>1.87652161032542</v>
      </c>
      <c r="O19" s="17">
        <v>7.70089117483251E-4</v>
      </c>
      <c r="P19" s="12" t="s">
        <v>43</v>
      </c>
      <c r="Q19" s="13">
        <v>-1.4586959229693</v>
      </c>
      <c r="R19" s="17">
        <v>7.04792078516532E-20</v>
      </c>
      <c r="S19" s="1" t="s">
        <v>22</v>
      </c>
      <c r="T19" s="15">
        <v>-0.778999646619637</v>
      </c>
      <c r="U19" s="16">
        <v>0.057407356680468</v>
      </c>
      <c r="V19" s="12" t="s">
        <v>35</v>
      </c>
      <c r="W19" s="13">
        <v>1.26436383620901</v>
      </c>
      <c r="X19" s="17">
        <v>7.59217168161404E-12</v>
      </c>
      <c r="Y19" s="12" t="s">
        <v>28</v>
      </c>
      <c r="Z19" s="13">
        <v>0.708205713143512</v>
      </c>
      <c r="AA19" s="17">
        <v>1.84237647283668E-17</v>
      </c>
      <c r="AB19" s="12" t="s">
        <v>25</v>
      </c>
      <c r="AC19" s="13">
        <v>3.04059903280078</v>
      </c>
      <c r="AD19" s="17">
        <v>2.15089749757436E-7</v>
      </c>
    </row>
    <row r="20">
      <c r="A20" s="1" t="s">
        <v>31</v>
      </c>
      <c r="B20" s="15">
        <v>0.341585958274345</v>
      </c>
      <c r="C20" s="18">
        <v>0.0752079302473811</v>
      </c>
      <c r="D20" s="1" t="s">
        <v>36</v>
      </c>
      <c r="E20" s="15">
        <v>0.417920855349823</v>
      </c>
      <c r="F20" s="16">
        <v>0.775888935133401</v>
      </c>
      <c r="G20" s="12" t="s">
        <v>15</v>
      </c>
      <c r="H20" s="13">
        <v>0.350565424909413</v>
      </c>
      <c r="I20" s="17">
        <v>0.00110342346415212</v>
      </c>
      <c r="J20" s="12" t="s">
        <v>37</v>
      </c>
      <c r="K20" s="13">
        <v>-0.469721861934229</v>
      </c>
      <c r="L20" s="17">
        <v>2.87670633325886E-6</v>
      </c>
      <c r="M20" s="12" t="s">
        <v>52</v>
      </c>
      <c r="N20" s="13">
        <v>-0.775572298812969</v>
      </c>
      <c r="O20" s="17">
        <v>0.00924594127783857</v>
      </c>
      <c r="P20" s="12" t="s">
        <v>17</v>
      </c>
      <c r="Q20" s="13">
        <v>0.383003699974748</v>
      </c>
      <c r="R20" s="17">
        <v>1.01663329797238E-15</v>
      </c>
      <c r="S20" s="1" t="s">
        <v>44</v>
      </c>
      <c r="T20" s="15">
        <v>-0.652595019597294</v>
      </c>
      <c r="U20" s="16">
        <v>0.112145035748579</v>
      </c>
      <c r="V20" s="12" t="s">
        <v>23</v>
      </c>
      <c r="W20" s="13">
        <v>1.71834632729774</v>
      </c>
      <c r="X20" s="17">
        <v>5.58604401440613E-11</v>
      </c>
      <c r="Y20" s="12" t="s">
        <v>23</v>
      </c>
      <c r="Z20" s="13">
        <v>1.47366168367464</v>
      </c>
      <c r="AA20" s="17">
        <v>7.10431813495323E-17</v>
      </c>
      <c r="AB20" s="12" t="s">
        <v>29</v>
      </c>
      <c r="AC20" s="13">
        <v>0.272438519160367</v>
      </c>
      <c r="AD20" s="17">
        <v>3.33116486856603E-7</v>
      </c>
    </row>
    <row r="21">
      <c r="A21" s="1" t="s">
        <v>43</v>
      </c>
      <c r="B21" s="15">
        <v>-0.814678748868566</v>
      </c>
      <c r="C21" s="18">
        <v>0.0770120466806782</v>
      </c>
      <c r="D21" s="1" t="s">
        <v>52</v>
      </c>
      <c r="E21" s="15">
        <v>-0.334278311176574</v>
      </c>
      <c r="F21" s="16">
        <v>0.775888935133401</v>
      </c>
      <c r="G21" s="12" t="s">
        <v>25</v>
      </c>
      <c r="H21" s="13">
        <v>1.22052063747727</v>
      </c>
      <c r="I21" s="17">
        <v>0.00151437751523396</v>
      </c>
      <c r="J21" s="12" t="s">
        <v>18</v>
      </c>
      <c r="K21" s="13">
        <v>0.378863239139651</v>
      </c>
      <c r="L21" s="17">
        <v>2.87670633325886E-6</v>
      </c>
      <c r="M21" s="12" t="s">
        <v>22</v>
      </c>
      <c r="N21" s="13">
        <v>-0.645434279488337</v>
      </c>
      <c r="O21" s="17">
        <v>0.0154091445614344</v>
      </c>
      <c r="P21" s="12" t="s">
        <v>52</v>
      </c>
      <c r="Q21" s="13">
        <v>-0.807736153571762</v>
      </c>
      <c r="R21" s="17">
        <v>2.11750237112497E-13</v>
      </c>
      <c r="S21" s="1" t="s">
        <v>24</v>
      </c>
      <c r="T21" s="15">
        <v>0.952943139230446</v>
      </c>
      <c r="U21" s="16">
        <v>0.114286340191436</v>
      </c>
      <c r="V21" s="12" t="s">
        <v>39</v>
      </c>
      <c r="W21" s="13">
        <v>0.206112673286551</v>
      </c>
      <c r="X21" s="17">
        <v>1.27316108754475E-9</v>
      </c>
      <c r="Y21" s="12" t="s">
        <v>21</v>
      </c>
      <c r="Z21" s="13">
        <v>0.415476942138794</v>
      </c>
      <c r="AA21" s="17">
        <v>1.8719004603398E-13</v>
      </c>
      <c r="AB21" s="12" t="s">
        <v>14</v>
      </c>
      <c r="AC21" s="13">
        <v>2.43661088739881</v>
      </c>
      <c r="AD21" s="17">
        <v>3.52110514818884E-7</v>
      </c>
    </row>
    <row r="22">
      <c r="A22" s="1" t="s">
        <v>39</v>
      </c>
      <c r="B22" s="15">
        <v>-0.172568371037471</v>
      </c>
      <c r="C22" s="18">
        <v>0.0770120466806782</v>
      </c>
      <c r="D22" s="1" t="s">
        <v>16</v>
      </c>
      <c r="E22" s="15">
        <v>-0.346939361238061</v>
      </c>
      <c r="F22" s="16">
        <v>0.782709708241934</v>
      </c>
      <c r="G22" s="12" t="s">
        <v>44</v>
      </c>
      <c r="H22" s="13">
        <v>-0.720744490461196</v>
      </c>
      <c r="I22" s="17">
        <v>0.00255208217919366</v>
      </c>
      <c r="J22" s="12" t="s">
        <v>19</v>
      </c>
      <c r="K22" s="13">
        <v>1.07082351542309</v>
      </c>
      <c r="L22" s="17">
        <v>4.89195287841834E-6</v>
      </c>
      <c r="M22" s="12" t="s">
        <v>29</v>
      </c>
      <c r="N22" s="13">
        <v>-1.26538839793391</v>
      </c>
      <c r="O22" s="17">
        <v>0.029468439786189</v>
      </c>
      <c r="P22" s="12" t="s">
        <v>44</v>
      </c>
      <c r="Q22" s="13">
        <v>-0.588598060363274</v>
      </c>
      <c r="R22" s="17">
        <v>1.30492483455544E-12</v>
      </c>
      <c r="S22" s="1" t="s">
        <v>50</v>
      </c>
      <c r="T22" s="15">
        <v>0.235134885512353</v>
      </c>
      <c r="U22" s="16">
        <v>0.147949902638462</v>
      </c>
      <c r="V22" s="12" t="s">
        <v>25</v>
      </c>
      <c r="W22" s="13">
        <v>2.35345111302915</v>
      </c>
      <c r="X22" s="17">
        <v>3.95779862427374E-9</v>
      </c>
      <c r="Y22" s="12" t="s">
        <v>44</v>
      </c>
      <c r="Z22" s="13">
        <v>0.831805004143472</v>
      </c>
      <c r="AA22" s="17">
        <v>1.18583303372726E-12</v>
      </c>
      <c r="AB22" s="12" t="s">
        <v>36</v>
      </c>
      <c r="AC22" s="13">
        <v>2.30438160518914</v>
      </c>
      <c r="AD22" s="17">
        <v>1.96667022992956E-6</v>
      </c>
    </row>
    <row r="23">
      <c r="A23" s="1" t="s">
        <v>27</v>
      </c>
      <c r="B23" s="15">
        <v>-0.293012118740661</v>
      </c>
      <c r="C23" s="18">
        <v>0.0806023939138485</v>
      </c>
      <c r="D23" s="1" t="s">
        <v>50</v>
      </c>
      <c r="E23" s="15">
        <v>0.151887392202014</v>
      </c>
      <c r="F23" s="16">
        <v>0.782709708241934</v>
      </c>
      <c r="G23" s="12" t="s">
        <v>49</v>
      </c>
      <c r="H23" s="13">
        <v>-0.959312559485106</v>
      </c>
      <c r="I23" s="17">
        <v>0.00279807959560386</v>
      </c>
      <c r="J23" s="12" t="s">
        <v>52</v>
      </c>
      <c r="K23" s="13">
        <v>-0.637980260398361</v>
      </c>
      <c r="L23" s="17">
        <v>7.36194717236551E-6</v>
      </c>
      <c r="M23" s="12" t="s">
        <v>37</v>
      </c>
      <c r="N23" s="13">
        <v>-0.511262597599662</v>
      </c>
      <c r="O23" s="17">
        <v>0.0349391700850608</v>
      </c>
      <c r="P23" s="12" t="s">
        <v>25</v>
      </c>
      <c r="Q23" s="13">
        <v>-1.09337879691888</v>
      </c>
      <c r="R23" s="17">
        <v>8.3455089453847E-12</v>
      </c>
      <c r="S23" s="1" t="s">
        <v>53</v>
      </c>
      <c r="T23" s="15">
        <v>1.29672122343451</v>
      </c>
      <c r="U23" s="16">
        <v>0.147949902638462</v>
      </c>
      <c r="V23" s="12" t="s">
        <v>54</v>
      </c>
      <c r="W23" s="13">
        <v>0.212608111479796</v>
      </c>
      <c r="X23" s="17">
        <v>4.86290340246333E-9</v>
      </c>
      <c r="Y23" s="12" t="s">
        <v>18</v>
      </c>
      <c r="Z23" s="13">
        <v>0.715333353205743</v>
      </c>
      <c r="AA23" s="17">
        <v>3.46235911293677E-12</v>
      </c>
      <c r="AB23" s="12" t="s">
        <v>34</v>
      </c>
      <c r="AC23" s="13">
        <v>1.68410331249071</v>
      </c>
      <c r="AD23" s="17">
        <v>2.70651637157742E-6</v>
      </c>
    </row>
    <row r="24">
      <c r="A24" s="1" t="s">
        <v>37</v>
      </c>
      <c r="B24" s="15">
        <v>-0.387119602136305</v>
      </c>
      <c r="C24" s="18">
        <v>0.0806023939138485</v>
      </c>
      <c r="D24" s="1" t="s">
        <v>53</v>
      </c>
      <c r="E24" s="15">
        <v>0.314029863608235</v>
      </c>
      <c r="F24" s="16">
        <v>0.782709708241934</v>
      </c>
      <c r="G24" s="12" t="s">
        <v>32</v>
      </c>
      <c r="H24" s="13">
        <v>1.03988226668338</v>
      </c>
      <c r="I24" s="17">
        <v>0.00279807959560386</v>
      </c>
      <c r="J24" s="12" t="s">
        <v>20</v>
      </c>
      <c r="K24" s="13">
        <v>0.997615883250138</v>
      </c>
      <c r="L24" s="17">
        <v>1.02342062150768E-5</v>
      </c>
      <c r="M24" s="1" t="s">
        <v>32</v>
      </c>
      <c r="N24" s="15">
        <v>1.06300255799017</v>
      </c>
      <c r="O24" s="16">
        <v>0.056947119446426</v>
      </c>
      <c r="P24" s="12" t="s">
        <v>55</v>
      </c>
      <c r="Q24" s="13">
        <v>-0.242077064994402</v>
      </c>
      <c r="R24" s="17">
        <v>2.02728487441536E-10</v>
      </c>
      <c r="S24" s="1" t="s">
        <v>26</v>
      </c>
      <c r="T24" s="15">
        <v>0.612239274455395</v>
      </c>
      <c r="U24" s="16">
        <v>0.257192090627229</v>
      </c>
      <c r="V24" s="12" t="s">
        <v>36</v>
      </c>
      <c r="W24" s="13">
        <v>1.88934223000398</v>
      </c>
      <c r="X24" s="17">
        <v>1.0298807955563E-8</v>
      </c>
      <c r="Y24" s="12" t="s">
        <v>27</v>
      </c>
      <c r="Z24" s="13">
        <v>-0.691248490465167</v>
      </c>
      <c r="AA24" s="17">
        <v>1.11028794422539E-11</v>
      </c>
      <c r="AB24" s="12" t="s">
        <v>47</v>
      </c>
      <c r="AC24" s="13">
        <v>0.0645458983839715</v>
      </c>
      <c r="AD24" s="17">
        <v>1.50601915350293E-4</v>
      </c>
    </row>
    <row r="25">
      <c r="A25" s="1" t="s">
        <v>19</v>
      </c>
      <c r="B25" s="15">
        <v>0.692251996726728</v>
      </c>
      <c r="C25" s="18">
        <v>0.0806023939138485</v>
      </c>
      <c r="D25" s="1" t="s">
        <v>35</v>
      </c>
      <c r="E25" s="15">
        <v>0.353055055198786</v>
      </c>
      <c r="F25" s="16">
        <v>0.782709708241934</v>
      </c>
      <c r="G25" s="12" t="s">
        <v>24</v>
      </c>
      <c r="H25" s="13">
        <v>1.15364292073148</v>
      </c>
      <c r="I25" s="17">
        <v>0.00348550208747053</v>
      </c>
      <c r="J25" s="12" t="s">
        <v>56</v>
      </c>
      <c r="K25" s="13">
        <v>-0.528001113121644</v>
      </c>
      <c r="L25" s="17">
        <v>1.02342062150768E-5</v>
      </c>
      <c r="M25" s="1" t="s">
        <v>46</v>
      </c>
      <c r="N25" s="15">
        <v>0.104551460211743</v>
      </c>
      <c r="O25" s="16">
        <v>0.106839977395706</v>
      </c>
      <c r="P25" s="12" t="s">
        <v>57</v>
      </c>
      <c r="Q25" s="13">
        <v>-0.230669573179701</v>
      </c>
      <c r="R25" s="17">
        <v>1.35223856852686E-9</v>
      </c>
      <c r="S25" s="1" t="s">
        <v>40</v>
      </c>
      <c r="T25" s="15">
        <v>0.508931319648296</v>
      </c>
      <c r="U25" s="16">
        <v>0.259036886558919</v>
      </c>
      <c r="V25" s="12" t="s">
        <v>50</v>
      </c>
      <c r="W25" s="13">
        <v>0.173692651587578</v>
      </c>
      <c r="X25" s="17">
        <v>1.94366005447563E-7</v>
      </c>
      <c r="Y25" s="12" t="s">
        <v>25</v>
      </c>
      <c r="Z25" s="13">
        <v>1.7074286587417</v>
      </c>
      <c r="AA25" s="17">
        <v>2.87282540569589E-11</v>
      </c>
      <c r="AB25" s="12" t="s">
        <v>42</v>
      </c>
      <c r="AC25" s="13">
        <v>1.4151675857332</v>
      </c>
      <c r="AD25" s="17">
        <v>2.08915825974672E-4</v>
      </c>
    </row>
    <row r="26">
      <c r="A26" s="1" t="s">
        <v>53</v>
      </c>
      <c r="B26" s="15">
        <v>-0.964350743695398</v>
      </c>
      <c r="C26" s="18">
        <v>0.10624336508029</v>
      </c>
      <c r="D26" s="1" t="s">
        <v>58</v>
      </c>
      <c r="E26" s="15">
        <v>-0.0872671772029611</v>
      </c>
      <c r="F26" s="16">
        <v>0.789710978368361</v>
      </c>
      <c r="G26" s="12" t="s">
        <v>42</v>
      </c>
      <c r="H26" s="13">
        <v>0.698042092629699</v>
      </c>
      <c r="I26" s="17">
        <v>0.00785424732400989</v>
      </c>
      <c r="J26" s="12" t="s">
        <v>27</v>
      </c>
      <c r="K26" s="13">
        <v>-0.363450973320454</v>
      </c>
      <c r="L26" s="17">
        <v>1.1892801599763E-5</v>
      </c>
      <c r="M26" s="1" t="s">
        <v>31</v>
      </c>
      <c r="N26" s="15">
        <v>0.669108951547229</v>
      </c>
      <c r="O26" s="16">
        <v>0.106839977395706</v>
      </c>
      <c r="P26" s="12" t="s">
        <v>20</v>
      </c>
      <c r="Q26" s="13">
        <v>-0.544545137805831</v>
      </c>
      <c r="R26" s="17">
        <v>2.89765842136549E-9</v>
      </c>
      <c r="S26" s="1" t="s">
        <v>58</v>
      </c>
      <c r="T26" s="15">
        <v>-0.246290297686702</v>
      </c>
      <c r="U26" s="16">
        <v>0.259036886558919</v>
      </c>
      <c r="V26" s="12" t="s">
        <v>15</v>
      </c>
      <c r="W26" s="13">
        <v>0.572050462753946</v>
      </c>
      <c r="X26" s="17">
        <v>3.46042252788735E-7</v>
      </c>
      <c r="Y26" s="12" t="s">
        <v>41</v>
      </c>
      <c r="Z26" s="13">
        <v>2.07258201175698</v>
      </c>
      <c r="AA26" s="17">
        <v>2.98972648482897E-11</v>
      </c>
      <c r="AB26" s="12" t="s">
        <v>48</v>
      </c>
      <c r="AC26" s="13">
        <v>1.68488980692574</v>
      </c>
      <c r="AD26" s="17">
        <v>6.76341857819095E-4</v>
      </c>
    </row>
    <row r="27">
      <c r="A27" s="1" t="s">
        <v>29</v>
      </c>
      <c r="B27" s="15">
        <v>-0.0181818181818179</v>
      </c>
      <c r="C27" s="18">
        <v>0.198184589818939</v>
      </c>
      <c r="D27" s="1" t="s">
        <v>59</v>
      </c>
      <c r="E27" s="15">
        <v>-0.155118967544343</v>
      </c>
      <c r="F27" s="16">
        <v>0.789710978368361</v>
      </c>
      <c r="G27" s="12" t="s">
        <v>21</v>
      </c>
      <c r="H27" s="13">
        <v>0.732344553284551</v>
      </c>
      <c r="I27" s="17">
        <v>0.00910580371970508</v>
      </c>
      <c r="J27" s="12" t="s">
        <v>14</v>
      </c>
      <c r="K27" s="13">
        <v>0.787838163742043</v>
      </c>
      <c r="L27" s="17">
        <v>2.17848385653721E-5</v>
      </c>
      <c r="M27" s="1" t="s">
        <v>24</v>
      </c>
      <c r="N27" s="15">
        <v>1.05639861062357</v>
      </c>
      <c r="O27" s="16">
        <v>0.106839977395706</v>
      </c>
      <c r="P27" s="12" t="s">
        <v>27</v>
      </c>
      <c r="Q27" s="13">
        <v>0.330456839407133</v>
      </c>
      <c r="R27" s="17">
        <v>1.28386159534954E-8</v>
      </c>
      <c r="S27" s="1" t="s">
        <v>16</v>
      </c>
      <c r="T27" s="15">
        <v>0.607628051698203</v>
      </c>
      <c r="U27" s="16">
        <v>0.317024097682957</v>
      </c>
      <c r="V27" s="12" t="s">
        <v>47</v>
      </c>
      <c r="W27" s="13">
        <v>0.064037156144616</v>
      </c>
      <c r="X27" s="17">
        <v>1.14395177512439E-4</v>
      </c>
      <c r="Y27" s="12" t="s">
        <v>51</v>
      </c>
      <c r="Z27" s="13">
        <v>-0.453300128921816</v>
      </c>
      <c r="AA27" s="17">
        <v>7.01992552654628E-10</v>
      </c>
      <c r="AB27" s="12" t="s">
        <v>54</v>
      </c>
      <c r="AC27" s="13">
        <v>0.133584553198122</v>
      </c>
      <c r="AD27" s="17">
        <v>0.00159818334475847</v>
      </c>
    </row>
    <row r="28">
      <c r="A28" s="1" t="s">
        <v>38</v>
      </c>
      <c r="B28" s="15">
        <v>-0.434771668739356</v>
      </c>
      <c r="C28" s="18">
        <v>0.24172249776501</v>
      </c>
      <c r="D28" s="1" t="s">
        <v>28</v>
      </c>
      <c r="E28" s="15">
        <v>-0.192466818508866</v>
      </c>
      <c r="F28" s="16">
        <v>0.789710978368361</v>
      </c>
      <c r="G28" s="12" t="s">
        <v>56</v>
      </c>
      <c r="H28" s="13">
        <v>-0.528001113121644</v>
      </c>
      <c r="I28" s="17">
        <v>0.00965172812734189</v>
      </c>
      <c r="J28" s="12" t="s">
        <v>50</v>
      </c>
      <c r="K28" s="13">
        <v>-0.475880382586451</v>
      </c>
      <c r="L28" s="17">
        <v>4.23934002775837E-4</v>
      </c>
      <c r="M28" s="1" t="s">
        <v>21</v>
      </c>
      <c r="N28" s="15">
        <v>0.718556045557391</v>
      </c>
      <c r="O28" s="16">
        <v>0.106839977395706</v>
      </c>
      <c r="P28" s="12" t="s">
        <v>56</v>
      </c>
      <c r="Q28" s="13">
        <v>-0.355744723491032</v>
      </c>
      <c r="R28" s="17">
        <v>2.03192430848446E-7</v>
      </c>
      <c r="S28" s="1" t="s">
        <v>46</v>
      </c>
      <c r="T28" s="15">
        <v>-0.0932834190964083</v>
      </c>
      <c r="U28" s="16">
        <v>0.318013781452163</v>
      </c>
      <c r="V28" s="12" t="s">
        <v>33</v>
      </c>
      <c r="W28" s="13">
        <v>0.888646019008529</v>
      </c>
      <c r="X28" s="17">
        <v>1.47321613761854E-4</v>
      </c>
      <c r="Y28" s="12" t="s">
        <v>48</v>
      </c>
      <c r="Z28" s="13">
        <v>2.06923857000995</v>
      </c>
      <c r="AA28" s="17">
        <v>2.8099453839049E-9</v>
      </c>
      <c r="AB28" s="12" t="s">
        <v>22</v>
      </c>
      <c r="AC28" s="13">
        <v>-0.82274624434567</v>
      </c>
      <c r="AD28" s="17">
        <v>0.0029032360060444</v>
      </c>
    </row>
    <row r="29">
      <c r="A29" s="1" t="s">
        <v>59</v>
      </c>
      <c r="B29" s="15">
        <v>-0.265965174183623</v>
      </c>
      <c r="C29" s="18">
        <v>0.253646452048957</v>
      </c>
      <c r="D29" s="1" t="s">
        <v>60</v>
      </c>
      <c r="E29" s="15">
        <v>-0.0578571521042329</v>
      </c>
      <c r="F29" s="16">
        <v>0.885750060658231</v>
      </c>
      <c r="G29" s="12" t="s">
        <v>38</v>
      </c>
      <c r="H29" s="13">
        <v>0.975932914209962</v>
      </c>
      <c r="I29" s="17">
        <v>0.0308127539906808</v>
      </c>
      <c r="J29" s="12" t="s">
        <v>61</v>
      </c>
      <c r="K29" s="13">
        <v>-0.344122847145068</v>
      </c>
      <c r="L29" s="17">
        <v>9.45319540702049E-4</v>
      </c>
      <c r="M29" s="1" t="s">
        <v>56</v>
      </c>
      <c r="N29" s="15">
        <v>-0.528001113121644</v>
      </c>
      <c r="O29" s="16">
        <v>0.112176691928035</v>
      </c>
      <c r="P29" s="12" t="s">
        <v>62</v>
      </c>
      <c r="Q29" s="13">
        <v>0.113636877056476</v>
      </c>
      <c r="R29" s="17">
        <v>2.91749887807442E-7</v>
      </c>
      <c r="S29" s="1" t="s">
        <v>36</v>
      </c>
      <c r="T29" s="15">
        <v>0.385799403792886</v>
      </c>
      <c r="U29" s="16">
        <v>0.457992330560909</v>
      </c>
      <c r="V29" s="12" t="s">
        <v>48</v>
      </c>
      <c r="W29" s="13">
        <v>1.24691950611829</v>
      </c>
      <c r="X29" s="17">
        <v>1.85595308539631E-4</v>
      </c>
      <c r="Y29" s="12" t="s">
        <v>31</v>
      </c>
      <c r="Z29" s="13">
        <v>1.15475970477093</v>
      </c>
      <c r="AA29" s="17">
        <v>4.78677959670198E-8</v>
      </c>
      <c r="AB29" s="12" t="s">
        <v>23</v>
      </c>
      <c r="AC29" s="13">
        <v>1.09915162203651</v>
      </c>
      <c r="AD29" s="17">
        <v>0.00435312093730356</v>
      </c>
    </row>
    <row r="30">
      <c r="A30" s="1" t="s">
        <v>58</v>
      </c>
      <c r="B30" s="15">
        <v>0.159023120483741</v>
      </c>
      <c r="C30" s="18">
        <v>0.26495247470243</v>
      </c>
      <c r="D30" s="1" t="s">
        <v>18</v>
      </c>
      <c r="E30" s="15">
        <v>0.128870417346684</v>
      </c>
      <c r="F30" s="16">
        <v>0.926560869472839</v>
      </c>
      <c r="G30" s="12" t="s">
        <v>46</v>
      </c>
      <c r="H30" s="13">
        <v>0.0867388329548875</v>
      </c>
      <c r="I30" s="17">
        <v>0.0323016355801845</v>
      </c>
      <c r="J30" s="12" t="s">
        <v>55</v>
      </c>
      <c r="K30" s="13">
        <v>-0.242077064994402</v>
      </c>
      <c r="L30" s="17">
        <v>0.0019692562549794</v>
      </c>
      <c r="M30" s="1" t="s">
        <v>58</v>
      </c>
      <c r="N30" s="15">
        <v>-0.315074873749688</v>
      </c>
      <c r="O30" s="16">
        <v>0.112176691928035</v>
      </c>
      <c r="P30" s="12" t="s">
        <v>15</v>
      </c>
      <c r="Q30" s="13">
        <v>-0.224136833723705</v>
      </c>
      <c r="R30" s="17">
        <v>6.77295387268576E-7</v>
      </c>
      <c r="S30" s="1" t="s">
        <v>38</v>
      </c>
      <c r="T30" s="15">
        <v>0.366713086079035</v>
      </c>
      <c r="U30" s="16">
        <v>0.543851307812595</v>
      </c>
      <c r="V30" s="12" t="s">
        <v>41</v>
      </c>
      <c r="W30" s="13">
        <v>1.02404394323714</v>
      </c>
      <c r="X30" s="17">
        <v>0.00329060892967037</v>
      </c>
      <c r="Y30" s="12" t="s">
        <v>17</v>
      </c>
      <c r="Z30" s="13">
        <v>0.531888677049993</v>
      </c>
      <c r="AA30" s="17">
        <v>1.50752518428008E-6</v>
      </c>
      <c r="AB30" s="12" t="s">
        <v>31</v>
      </c>
      <c r="AC30" s="13">
        <v>1.35773835628039</v>
      </c>
      <c r="AD30" s="17">
        <v>0.0107410194922716</v>
      </c>
    </row>
    <row r="31">
      <c r="A31" s="1" t="s">
        <v>40</v>
      </c>
      <c r="B31" s="15">
        <v>-0.371703742160642</v>
      </c>
      <c r="C31" s="18">
        <v>0.26495247470243</v>
      </c>
      <c r="D31" s="1" t="s">
        <v>33</v>
      </c>
      <c r="E31" s="15">
        <v>-0.175726669857181</v>
      </c>
      <c r="F31" s="16">
        <v>0.926560869472839</v>
      </c>
      <c r="G31" s="12" t="s">
        <v>41</v>
      </c>
      <c r="H31" s="13">
        <v>-0.533367502437221</v>
      </c>
      <c r="I31" s="17">
        <v>0.0329016592309572</v>
      </c>
      <c r="J31" s="12" t="s">
        <v>31</v>
      </c>
      <c r="K31" s="13">
        <v>0.472369377468828</v>
      </c>
      <c r="L31" s="17">
        <v>0.00216549553153891</v>
      </c>
      <c r="M31" s="1" t="s">
        <v>36</v>
      </c>
      <c r="N31" s="15">
        <v>0.813827054787899</v>
      </c>
      <c r="O31" s="16">
        <v>0.117932420989714</v>
      </c>
      <c r="P31" s="12" t="s">
        <v>31</v>
      </c>
      <c r="Q31" s="13">
        <v>-0.6322400287134</v>
      </c>
      <c r="R31" s="17">
        <v>6.89563107899626E-7</v>
      </c>
      <c r="S31" s="1" t="s">
        <v>35</v>
      </c>
      <c r="T31" s="15">
        <v>0.355993790680236</v>
      </c>
      <c r="U31" s="16">
        <v>0.543851307812595</v>
      </c>
      <c r="V31" s="12" t="s">
        <v>51</v>
      </c>
      <c r="W31" s="13">
        <v>-0.328973867709471</v>
      </c>
      <c r="X31" s="17">
        <v>0.00360858254980398</v>
      </c>
      <c r="Y31" s="12" t="s">
        <v>54</v>
      </c>
      <c r="Z31" s="13">
        <v>0.109665052274519</v>
      </c>
      <c r="AA31" s="17">
        <v>2.07928891915862E-5</v>
      </c>
      <c r="AB31" s="12" t="s">
        <v>49</v>
      </c>
      <c r="AC31" s="13">
        <v>0.103863235786179</v>
      </c>
      <c r="AD31" s="17">
        <v>0.0393514768037074</v>
      </c>
    </row>
    <row r="32">
      <c r="A32" s="1" t="s">
        <v>34</v>
      </c>
      <c r="B32" s="15">
        <v>-0.530411939139489</v>
      </c>
      <c r="C32" s="18">
        <v>0.26495247470243</v>
      </c>
      <c r="D32" s="1" t="s">
        <v>19</v>
      </c>
      <c r="E32" s="15">
        <v>0.245561116733025</v>
      </c>
      <c r="F32" s="16">
        <v>0.926560869472839</v>
      </c>
      <c r="G32" s="1" t="s">
        <v>61</v>
      </c>
      <c r="H32" s="15">
        <v>-0.344122847145069</v>
      </c>
      <c r="I32" s="16">
        <v>0.0574116913653012</v>
      </c>
      <c r="J32" s="12" t="s">
        <v>43</v>
      </c>
      <c r="K32" s="13">
        <v>0.827698934332917</v>
      </c>
      <c r="L32" s="17">
        <v>0.00309879559881912</v>
      </c>
      <c r="M32" s="1" t="s">
        <v>27</v>
      </c>
      <c r="N32" s="15">
        <v>0.308939265422012</v>
      </c>
      <c r="O32" s="16">
        <v>0.127227293405601</v>
      </c>
      <c r="P32" s="12" t="s">
        <v>63</v>
      </c>
      <c r="Q32" s="13">
        <v>0.146157527247556</v>
      </c>
      <c r="R32" s="17">
        <v>7.59645101270828E-7</v>
      </c>
      <c r="S32" s="1" t="s">
        <v>31</v>
      </c>
      <c r="T32" s="15">
        <v>0.187027145652582</v>
      </c>
      <c r="U32" s="16">
        <v>0.548557242872206</v>
      </c>
      <c r="V32" s="12" t="s">
        <v>37</v>
      </c>
      <c r="W32" s="13">
        <v>0.54944324609851</v>
      </c>
      <c r="X32" s="17">
        <v>0.00372179294879939</v>
      </c>
      <c r="Y32" s="12" t="s">
        <v>50</v>
      </c>
      <c r="Z32" s="13">
        <v>0.0961787081971494</v>
      </c>
      <c r="AA32" s="17">
        <v>1.07244145224985E-4</v>
      </c>
      <c r="AB32" s="12" t="s">
        <v>33</v>
      </c>
      <c r="AC32" s="13">
        <v>0.716620316227861</v>
      </c>
      <c r="AD32" s="17">
        <v>0.0448081773972286</v>
      </c>
    </row>
    <row r="33">
      <c r="A33" s="1" t="s">
        <v>28</v>
      </c>
      <c r="B33" s="15">
        <v>-0.365850669358671</v>
      </c>
      <c r="C33" s="18">
        <v>0.306337279788559</v>
      </c>
      <c r="D33" s="1" t="s">
        <v>54</v>
      </c>
      <c r="E33" s="15">
        <v>-0.0541247810984739</v>
      </c>
      <c r="F33" s="16">
        <v>0.926560869472839</v>
      </c>
      <c r="G33" s="1" t="s">
        <v>60</v>
      </c>
      <c r="H33" s="15">
        <v>-0.206530803993465</v>
      </c>
      <c r="I33" s="16">
        <v>0.0717246306242435</v>
      </c>
      <c r="J33" s="12" t="s">
        <v>57</v>
      </c>
      <c r="K33" s="13">
        <v>-0.2306695731797</v>
      </c>
      <c r="L33" s="17">
        <v>0.00309879559881912</v>
      </c>
      <c r="M33" s="1" t="s">
        <v>38</v>
      </c>
      <c r="N33" s="15">
        <v>1.03253334012059</v>
      </c>
      <c r="O33" s="16">
        <v>0.131139435957076</v>
      </c>
      <c r="P33" s="12" t="s">
        <v>64</v>
      </c>
      <c r="Q33" s="13">
        <v>0.122550352235452</v>
      </c>
      <c r="R33" s="17">
        <v>7.84668669001391E-7</v>
      </c>
      <c r="S33" s="1" t="s">
        <v>51</v>
      </c>
      <c r="T33" s="15">
        <v>0.148223557139764</v>
      </c>
      <c r="U33" s="16">
        <v>0.574631363711943</v>
      </c>
      <c r="V33" s="12" t="s">
        <v>45</v>
      </c>
      <c r="W33" s="13">
        <v>0.435645636453198</v>
      </c>
      <c r="X33" s="17">
        <v>0.00373470687050294</v>
      </c>
      <c r="Y33" s="12" t="s">
        <v>15</v>
      </c>
      <c r="Z33" s="13">
        <v>-0.311551715661854</v>
      </c>
      <c r="AA33" s="17">
        <v>2.87203326222915E-4</v>
      </c>
      <c r="AB33" s="1" t="s">
        <v>41</v>
      </c>
      <c r="AC33" s="15">
        <v>1.05287270348527</v>
      </c>
      <c r="AD33" s="16">
        <v>0.0509739644982745</v>
      </c>
    </row>
    <row r="34">
      <c r="A34" s="1" t="s">
        <v>52</v>
      </c>
      <c r="B34" s="15">
        <v>-0.314520546988936</v>
      </c>
      <c r="C34" s="18">
        <v>0.362992556268127</v>
      </c>
      <c r="D34" s="1" t="s">
        <v>34</v>
      </c>
      <c r="E34" s="15">
        <v>-0.248798997836529</v>
      </c>
      <c r="F34" s="16">
        <v>0.926560869472839</v>
      </c>
      <c r="G34" s="1" t="s">
        <v>58</v>
      </c>
      <c r="H34" s="15">
        <v>-0.227807696546727</v>
      </c>
      <c r="I34" s="16">
        <v>0.0723609580136829</v>
      </c>
      <c r="J34" s="12" t="s">
        <v>38</v>
      </c>
      <c r="K34" s="13">
        <v>0.700917112619028</v>
      </c>
      <c r="L34" s="17">
        <v>0.00862127241861693</v>
      </c>
      <c r="M34" s="1" t="s">
        <v>60</v>
      </c>
      <c r="N34" s="15">
        <v>-0.264387956097698</v>
      </c>
      <c r="O34" s="16">
        <v>0.131139435957076</v>
      </c>
      <c r="P34" s="12" t="s">
        <v>60</v>
      </c>
      <c r="Q34" s="13">
        <v>-0.24053857283739</v>
      </c>
      <c r="R34" s="17">
        <v>3.73247060871085E-6</v>
      </c>
      <c r="S34" s="1" t="s">
        <v>23</v>
      </c>
      <c r="T34" s="15">
        <v>-0.292943059097137</v>
      </c>
      <c r="U34" s="16">
        <v>0.626185847038445</v>
      </c>
      <c r="V34" s="12" t="s">
        <v>27</v>
      </c>
      <c r="W34" s="13">
        <v>-0.398236371724506</v>
      </c>
      <c r="X34" s="17">
        <v>0.0141945622345915</v>
      </c>
      <c r="Y34" s="12" t="s">
        <v>45</v>
      </c>
      <c r="Z34" s="13">
        <v>0.316128357738521</v>
      </c>
      <c r="AA34" s="17">
        <v>0.00147050037083784</v>
      </c>
      <c r="AB34" s="1" t="s">
        <v>51</v>
      </c>
      <c r="AC34" s="15">
        <v>-0.305076571782052</v>
      </c>
      <c r="AD34" s="16">
        <v>0.0862797240785599</v>
      </c>
    </row>
    <row r="35">
      <c r="A35" s="1" t="s">
        <v>41</v>
      </c>
      <c r="B35" s="15">
        <v>0.191722139113509</v>
      </c>
      <c r="C35" s="18">
        <v>0.369330823398213</v>
      </c>
      <c r="D35" s="1" t="s">
        <v>45</v>
      </c>
      <c r="E35" s="15">
        <v>-0.0627174101912079</v>
      </c>
      <c r="F35" s="16">
        <v>0.926560869472839</v>
      </c>
      <c r="G35" s="1" t="s">
        <v>55</v>
      </c>
      <c r="H35" s="15">
        <v>-0.242077064994402</v>
      </c>
      <c r="I35" s="16">
        <v>0.0723609580136829</v>
      </c>
      <c r="J35" s="12" t="s">
        <v>25</v>
      </c>
      <c r="K35" s="13">
        <v>0.557999575496085</v>
      </c>
      <c r="L35" s="17">
        <v>0.0296472871378077</v>
      </c>
      <c r="M35" s="1" t="s">
        <v>49</v>
      </c>
      <c r="N35" s="15">
        <v>-0.733687702921095</v>
      </c>
      <c r="O35" s="16">
        <v>0.156741730946194</v>
      </c>
      <c r="P35" s="12" t="s">
        <v>23</v>
      </c>
      <c r="Q35" s="13">
        <v>0.385690248788725</v>
      </c>
      <c r="R35" s="17">
        <v>6.48269039540722E-6</v>
      </c>
      <c r="S35" s="1" t="s">
        <v>19</v>
      </c>
      <c r="T35" s="15">
        <v>-0.352099048006457</v>
      </c>
      <c r="U35" s="16">
        <v>0.626185847038445</v>
      </c>
      <c r="V35" s="12" t="s">
        <v>31</v>
      </c>
      <c r="W35" s="13">
        <v>0.792509986653055</v>
      </c>
      <c r="X35" s="17">
        <v>0.0285826629481304</v>
      </c>
      <c r="Y35" s="12" t="s">
        <v>14</v>
      </c>
      <c r="Z35" s="13">
        <v>0.674670711734717</v>
      </c>
      <c r="AA35" s="17">
        <v>0.00147050037083784</v>
      </c>
      <c r="AB35" s="1" t="s">
        <v>17</v>
      </c>
      <c r="AC35" s="15">
        <v>-0.43369659139652</v>
      </c>
      <c r="AD35" s="16">
        <v>0.0862797240785599</v>
      </c>
    </row>
    <row r="36">
      <c r="A36" s="1" t="s">
        <v>51</v>
      </c>
      <c r="B36" s="15">
        <v>-0.124326261212345</v>
      </c>
      <c r="C36" s="18">
        <v>0.379096148128963</v>
      </c>
      <c r="D36" s="1" t="s">
        <v>14</v>
      </c>
      <c r="E36" s="15">
        <v>-0.182943193280411</v>
      </c>
      <c r="F36" s="16">
        <v>0.926560869472839</v>
      </c>
      <c r="G36" s="1" t="s">
        <v>57</v>
      </c>
      <c r="H36" s="15">
        <v>-0.2306695731797</v>
      </c>
      <c r="I36" s="16">
        <v>0.0841313209092499</v>
      </c>
      <c r="J36" s="12" t="s">
        <v>36</v>
      </c>
      <c r="K36" s="13">
        <v>0.43721670884188</v>
      </c>
      <c r="L36" s="17">
        <v>0.0345055807648644</v>
      </c>
      <c r="M36" s="1" t="s">
        <v>41</v>
      </c>
      <c r="N36" s="15">
        <v>-0.50603151780193</v>
      </c>
      <c r="O36" s="16">
        <v>0.197765854629382</v>
      </c>
      <c r="P36" s="12" t="s">
        <v>61</v>
      </c>
      <c r="Q36" s="13">
        <v>-0.255033968585795</v>
      </c>
      <c r="R36" s="17">
        <v>6.48269039540722E-6</v>
      </c>
      <c r="S36" s="1" t="s">
        <v>47</v>
      </c>
      <c r="T36" s="15">
        <v>0.0259743039183033</v>
      </c>
      <c r="U36" s="16">
        <v>0.685372909107017</v>
      </c>
      <c r="V36" s="12" t="s">
        <v>42</v>
      </c>
      <c r="W36" s="13">
        <v>0.559034015746452</v>
      </c>
      <c r="X36" s="17">
        <v>0.0418354620050197</v>
      </c>
      <c r="Y36" s="12" t="s">
        <v>46</v>
      </c>
      <c r="Z36" s="13">
        <v>0.114666913417277</v>
      </c>
      <c r="AA36" s="17">
        <v>0.0034441434850162</v>
      </c>
      <c r="AB36" s="1" t="s">
        <v>45</v>
      </c>
      <c r="AC36" s="15">
        <v>0.37292822626199</v>
      </c>
      <c r="AD36" s="16">
        <v>0.120595710236939</v>
      </c>
    </row>
    <row r="37">
      <c r="A37" s="1" t="s">
        <v>54</v>
      </c>
      <c r="B37" s="15">
        <v>-0.0819301479327616</v>
      </c>
      <c r="C37" s="18">
        <v>0.379096148128963</v>
      </c>
      <c r="D37" s="1" t="s">
        <v>46</v>
      </c>
      <c r="E37" s="15">
        <v>0.0178126272568556</v>
      </c>
      <c r="F37" s="16">
        <v>0.956807936190869</v>
      </c>
      <c r="G37" s="1" t="s">
        <v>17</v>
      </c>
      <c r="H37" s="15">
        <v>0.0886186749289468</v>
      </c>
      <c r="I37" s="16">
        <v>0.0841313209092499</v>
      </c>
      <c r="J37" s="12" t="s">
        <v>21</v>
      </c>
      <c r="K37" s="13">
        <v>-0.358779743924213</v>
      </c>
      <c r="L37" s="17">
        <v>0.0376423579602762</v>
      </c>
      <c r="M37" s="1" t="s">
        <v>44</v>
      </c>
      <c r="N37" s="15">
        <v>-0.493831819364705</v>
      </c>
      <c r="O37" s="16">
        <v>0.197765854629382</v>
      </c>
      <c r="P37" s="12" t="s">
        <v>54</v>
      </c>
      <c r="Q37" s="13">
        <v>-0.130172736386723</v>
      </c>
      <c r="R37" s="17">
        <v>9.59046279621725E-6</v>
      </c>
      <c r="S37" s="1" t="s">
        <v>49</v>
      </c>
      <c r="T37" s="15">
        <v>0.0254971250913568</v>
      </c>
      <c r="U37" s="16">
        <v>0.691745191874929</v>
      </c>
      <c r="V37" s="1" t="s">
        <v>17</v>
      </c>
      <c r="W37" s="15">
        <v>-0.278660137573534</v>
      </c>
      <c r="X37" s="16">
        <v>0.105817509376626</v>
      </c>
      <c r="Y37" s="12" t="s">
        <v>39</v>
      </c>
      <c r="Z37" s="13">
        <v>0.0418241047053455</v>
      </c>
      <c r="AA37" s="17">
        <v>0.00579779787529704</v>
      </c>
      <c r="AB37" s="1" t="s">
        <v>15</v>
      </c>
      <c r="AC37" s="15">
        <v>0.25481404136295</v>
      </c>
      <c r="AD37" s="16">
        <v>0.189928717164453</v>
      </c>
    </row>
    <row r="38">
      <c r="A38" s="1" t="s">
        <v>47</v>
      </c>
      <c r="B38" s="15">
        <v>-0.0372699711816836</v>
      </c>
      <c r="C38" s="18">
        <v>0.392676544952179</v>
      </c>
      <c r="D38" s="1" t="s">
        <v>38</v>
      </c>
      <c r="E38" s="15">
        <v>-0.102948123825412</v>
      </c>
      <c r="F38" s="16">
        <v>0.956807936190869</v>
      </c>
      <c r="G38" s="1" t="s">
        <v>50</v>
      </c>
      <c r="H38" s="15">
        <v>-0.334056163707304</v>
      </c>
      <c r="I38" s="16">
        <v>0.159194304009838</v>
      </c>
      <c r="J38" s="12" t="s">
        <v>53</v>
      </c>
      <c r="K38" s="13">
        <v>-0.670022289502114</v>
      </c>
      <c r="L38" s="17">
        <v>0.0408265555958701</v>
      </c>
      <c r="M38" s="1" t="s">
        <v>61</v>
      </c>
      <c r="N38" s="15">
        <v>-0.344122847145068</v>
      </c>
      <c r="O38" s="16">
        <v>0.22392146600484</v>
      </c>
      <c r="P38" s="12" t="s">
        <v>30</v>
      </c>
      <c r="Q38" s="13">
        <v>-0.142500105537602</v>
      </c>
      <c r="R38" s="17">
        <v>9.59046279621725E-6</v>
      </c>
      <c r="S38" s="1" t="s">
        <v>65</v>
      </c>
      <c r="T38" s="15">
        <v>-0.00684931506849347</v>
      </c>
      <c r="U38" s="16">
        <v>0.780384687025995</v>
      </c>
      <c r="V38" s="1" t="s">
        <v>52</v>
      </c>
      <c r="W38" s="15">
        <v>0.567296049409027</v>
      </c>
      <c r="X38" s="16">
        <v>0.120417009643575</v>
      </c>
      <c r="Y38" s="12" t="s">
        <v>62</v>
      </c>
      <c r="Z38" s="13">
        <v>-0.113636877056477</v>
      </c>
      <c r="AA38" s="17">
        <v>0.0170449515351332</v>
      </c>
      <c r="AB38" s="1" t="s">
        <v>53</v>
      </c>
      <c r="AC38" s="15">
        <v>0.776334202075651</v>
      </c>
      <c r="AD38" s="16">
        <v>0.204803926092458</v>
      </c>
    </row>
    <row r="39">
      <c r="A39" s="1" t="s">
        <v>50</v>
      </c>
      <c r="B39" s="15">
        <v>-0.0818161249047184</v>
      </c>
      <c r="C39" s="18">
        <v>0.422780612104933</v>
      </c>
      <c r="D39" s="1" t="s">
        <v>40</v>
      </c>
      <c r="E39" s="15">
        <v>0.118494325670163</v>
      </c>
      <c r="F39" s="16">
        <v>0.956807936190869</v>
      </c>
      <c r="G39" s="1" t="s">
        <v>30</v>
      </c>
      <c r="H39" s="15">
        <v>-0.154667943221668</v>
      </c>
      <c r="I39" s="16">
        <v>0.16831470890315</v>
      </c>
      <c r="J39" s="12" t="s">
        <v>66</v>
      </c>
      <c r="K39" s="13">
        <v>-0.143663288306076</v>
      </c>
      <c r="L39" s="17">
        <v>0.0428849217932132</v>
      </c>
      <c r="M39" s="1" t="s">
        <v>19</v>
      </c>
      <c r="N39" s="15">
        <v>0.702237086929506</v>
      </c>
      <c r="O39" s="16">
        <v>0.248261057015802</v>
      </c>
      <c r="P39" s="12" t="s">
        <v>66</v>
      </c>
      <c r="Q39" s="13">
        <v>-0.143663288306077</v>
      </c>
      <c r="R39" s="17">
        <v>2.29654521834809E-5</v>
      </c>
      <c r="S39" s="1" t="s">
        <v>54</v>
      </c>
      <c r="T39" s="15">
        <v>0.0307660299896536</v>
      </c>
      <c r="U39" s="16">
        <v>0.780384687025995</v>
      </c>
      <c r="V39" s="1" t="s">
        <v>62</v>
      </c>
      <c r="W39" s="15">
        <v>-0.113636877056476</v>
      </c>
      <c r="X39" s="16">
        <v>0.181409758837747</v>
      </c>
      <c r="Y39" s="12" t="s">
        <v>63</v>
      </c>
      <c r="Z39" s="13">
        <v>-0.146157527247554</v>
      </c>
      <c r="AA39" s="17">
        <v>0.0215440884870723</v>
      </c>
      <c r="AB39" s="1" t="s">
        <v>56</v>
      </c>
      <c r="AC39" s="15">
        <v>-0.125073395272785</v>
      </c>
      <c r="AD39" s="16">
        <v>0.448996469777358</v>
      </c>
    </row>
    <row r="40">
      <c r="A40" s="1" t="s">
        <v>45</v>
      </c>
      <c r="B40" s="15">
        <v>-0.123849618424582</v>
      </c>
      <c r="C40" s="18">
        <v>0.424477429818535</v>
      </c>
      <c r="D40" s="1" t="s">
        <v>24</v>
      </c>
      <c r="E40" s="15">
        <v>-0.101466568889251</v>
      </c>
      <c r="F40" s="16">
        <v>0.956807936190869</v>
      </c>
      <c r="G40" s="1" t="s">
        <v>54</v>
      </c>
      <c r="H40" s="15">
        <v>0.132770823306036</v>
      </c>
      <c r="I40" s="16">
        <v>0.245065520849636</v>
      </c>
      <c r="J40" s="1" t="s">
        <v>65</v>
      </c>
      <c r="K40" s="15">
        <v>0.00684931506849346</v>
      </c>
      <c r="L40" s="16">
        <v>0.054557875454984</v>
      </c>
      <c r="M40" s="1" t="s">
        <v>55</v>
      </c>
      <c r="N40" s="15">
        <v>-0.242077064994402</v>
      </c>
      <c r="O40" s="16">
        <v>0.249570184778635</v>
      </c>
      <c r="P40" s="12" t="s">
        <v>46</v>
      </c>
      <c r="Q40" s="13">
        <v>0.0831679658908744</v>
      </c>
      <c r="R40" s="17">
        <v>4.32702608882561E-5</v>
      </c>
      <c r="S40" s="1" t="s">
        <v>67</v>
      </c>
      <c r="T40" s="15">
        <v>-0.00684931506849364</v>
      </c>
      <c r="U40" s="16">
        <v>0.780384687025995</v>
      </c>
      <c r="V40" s="1" t="s">
        <v>59</v>
      </c>
      <c r="W40" s="15">
        <v>0.481614619904264</v>
      </c>
      <c r="X40" s="16">
        <v>0.191070779975291</v>
      </c>
      <c r="Y40" s="12" t="s">
        <v>64</v>
      </c>
      <c r="Z40" s="13">
        <v>-0.122550352235452</v>
      </c>
      <c r="AA40" s="17">
        <v>0.0215440884870723</v>
      </c>
      <c r="AB40" s="1" t="s">
        <v>62</v>
      </c>
      <c r="AC40" s="15">
        <v>-0.113636877056476</v>
      </c>
      <c r="AD40" s="16">
        <v>0.448996469777358</v>
      </c>
    </row>
    <row r="41">
      <c r="A41" s="1" t="s">
        <v>23</v>
      </c>
      <c r="B41" s="15">
        <v>-0.219462935972825</v>
      </c>
      <c r="C41" s="18">
        <v>0.525701751739102</v>
      </c>
      <c r="D41" s="1" t="s">
        <v>51</v>
      </c>
      <c r="E41" s="15">
        <v>0.0238972959274185</v>
      </c>
      <c r="F41" s="16">
        <v>0.977234240770456</v>
      </c>
      <c r="G41" s="1" t="s">
        <v>66</v>
      </c>
      <c r="H41" s="15">
        <v>-0.143663288306076</v>
      </c>
      <c r="I41" s="16">
        <v>0.252033210375429</v>
      </c>
      <c r="J41" s="1" t="s">
        <v>47</v>
      </c>
      <c r="K41" s="15">
        <v>0.0068493150684925</v>
      </c>
      <c r="L41" s="16">
        <v>0.054557875454984</v>
      </c>
      <c r="M41" s="1" t="s">
        <v>57</v>
      </c>
      <c r="N41" s="15">
        <v>-0.230669573179699</v>
      </c>
      <c r="O41" s="16">
        <v>0.272443783002647</v>
      </c>
      <c r="P41" s="12" t="s">
        <v>58</v>
      </c>
      <c r="Q41" s="13">
        <v>-0.175298057373118</v>
      </c>
      <c r="R41" s="17">
        <v>2.32826517618066E-4</v>
      </c>
      <c r="S41" s="1" t="s">
        <v>34</v>
      </c>
      <c r="T41" s="15">
        <v>0.158112150261206</v>
      </c>
      <c r="U41" s="16">
        <v>0.780384687025995</v>
      </c>
      <c r="V41" s="1" t="s">
        <v>56</v>
      </c>
      <c r="W41" s="15">
        <v>-0.125073395272786</v>
      </c>
      <c r="X41" s="16">
        <v>0.191070779975291</v>
      </c>
      <c r="Y41" s="12" t="s">
        <v>56</v>
      </c>
      <c r="Z41" s="13">
        <v>-0.125073395272785</v>
      </c>
      <c r="AA41" s="17">
        <v>0.0218470318750042</v>
      </c>
      <c r="AB41" s="1" t="s">
        <v>63</v>
      </c>
      <c r="AC41" s="15">
        <v>-0.146157527247555</v>
      </c>
      <c r="AD41" s="16">
        <v>0.448996469777358</v>
      </c>
    </row>
    <row r="42">
      <c r="A42" s="1" t="s">
        <v>49</v>
      </c>
      <c r="B42" s="15">
        <v>0.00684931506849248</v>
      </c>
      <c r="C42" s="18">
        <v>0.606640874845777</v>
      </c>
      <c r="D42" s="1" t="s">
        <v>21</v>
      </c>
      <c r="E42" s="15">
        <v>-0.0178995056604125</v>
      </c>
      <c r="F42" s="16">
        <v>0.991628727596926</v>
      </c>
      <c r="G42" s="1" t="s">
        <v>59</v>
      </c>
      <c r="H42" s="15">
        <v>0.327512294797081</v>
      </c>
      <c r="I42" s="16">
        <v>0.303053175261676</v>
      </c>
      <c r="J42" s="1" t="s">
        <v>60</v>
      </c>
      <c r="K42" s="15">
        <v>-0.158731909162243</v>
      </c>
      <c r="L42" s="16">
        <v>0.055241753298141</v>
      </c>
      <c r="M42" s="1" t="s">
        <v>53</v>
      </c>
      <c r="N42" s="15">
        <v>0.538679369277933</v>
      </c>
      <c r="O42" s="16">
        <v>0.371207289079388</v>
      </c>
      <c r="P42" s="12" t="s">
        <v>68</v>
      </c>
      <c r="Q42" s="13">
        <v>-0.0327503478715058</v>
      </c>
      <c r="R42" s="17">
        <v>0.00175749076194857</v>
      </c>
      <c r="S42" s="1" t="s">
        <v>59</v>
      </c>
      <c r="T42" s="15">
        <v>0.11084620663928</v>
      </c>
      <c r="U42" s="16">
        <v>0.780384687025995</v>
      </c>
      <c r="V42" s="1" t="s">
        <v>63</v>
      </c>
      <c r="W42" s="15">
        <v>-0.146157527247555</v>
      </c>
      <c r="X42" s="16">
        <v>0.191070779975291</v>
      </c>
      <c r="Y42" s="1" t="s">
        <v>61</v>
      </c>
      <c r="Z42" s="15">
        <v>-0.0674951904999195</v>
      </c>
      <c r="AA42" s="16">
        <v>0.116209755487566</v>
      </c>
      <c r="AB42" s="1" t="s">
        <v>64</v>
      </c>
      <c r="AC42" s="15">
        <v>-0.122550352235452</v>
      </c>
      <c r="AD42" s="16">
        <v>0.448996469777358</v>
      </c>
    </row>
    <row r="43">
      <c r="A43" s="1" t="s">
        <v>67</v>
      </c>
      <c r="B43" s="15">
        <v>0.0068493150684943</v>
      </c>
      <c r="C43" s="18">
        <v>0.606640874845777</v>
      </c>
      <c r="D43" s="1" t="s">
        <v>41</v>
      </c>
      <c r="E43" s="15">
        <v>-0.0160394331290786</v>
      </c>
      <c r="F43" s="16">
        <v>0.991628727596926</v>
      </c>
      <c r="G43" s="1" t="s">
        <v>52</v>
      </c>
      <c r="H43" s="15">
        <v>-0.184768380956727</v>
      </c>
      <c r="I43" s="16">
        <v>0.396811572760776</v>
      </c>
      <c r="J43" s="1" t="s">
        <v>32</v>
      </c>
      <c r="K43" s="15">
        <v>-0.50730703828817</v>
      </c>
      <c r="L43" s="16">
        <v>0.135394918050011</v>
      </c>
      <c r="M43" s="1" t="s">
        <v>30</v>
      </c>
      <c r="N43" s="15">
        <v>-0.154667943221668</v>
      </c>
      <c r="O43" s="16">
        <v>0.383454675654007</v>
      </c>
      <c r="P43" s="12" t="s">
        <v>53</v>
      </c>
      <c r="Q43" s="13">
        <v>-0.514190211944744</v>
      </c>
      <c r="R43" s="17">
        <v>0.00185263567823681</v>
      </c>
      <c r="S43" s="1" t="s">
        <v>28</v>
      </c>
      <c r="T43" s="15">
        <v>0.119452852739161</v>
      </c>
      <c r="U43" s="16">
        <v>0.780384687025995</v>
      </c>
      <c r="V43" s="1" t="s">
        <v>64</v>
      </c>
      <c r="W43" s="15">
        <v>-0.122550352235453</v>
      </c>
      <c r="X43" s="16">
        <v>0.191070779975291</v>
      </c>
      <c r="Y43" s="1" t="s">
        <v>47</v>
      </c>
      <c r="Z43" s="15">
        <v>0.0167899290622084</v>
      </c>
      <c r="AA43" s="16">
        <v>0.127680986062882</v>
      </c>
      <c r="AB43" s="1" t="s">
        <v>58</v>
      </c>
      <c r="AC43" s="15">
        <v>-0.13977681637657</v>
      </c>
      <c r="AD43" s="16">
        <v>0.515353564480995</v>
      </c>
    </row>
    <row r="44">
      <c r="A44" s="1" t="s">
        <v>65</v>
      </c>
      <c r="B44" s="15">
        <v>0.00684931506849334</v>
      </c>
      <c r="C44" s="18">
        <v>0.606640874845777</v>
      </c>
      <c r="D44" s="1" t="s">
        <v>20</v>
      </c>
      <c r="E44" s="15">
        <v>0.0417531183011233</v>
      </c>
      <c r="F44" s="16">
        <v>0.991628727596926</v>
      </c>
      <c r="G44" s="1" t="s">
        <v>68</v>
      </c>
      <c r="H44" s="15">
        <v>-0.0327503478715064</v>
      </c>
      <c r="I44" s="16">
        <v>0.412144937230869</v>
      </c>
      <c r="J44" s="1" t="s">
        <v>68</v>
      </c>
      <c r="K44" s="15">
        <v>-0.032750347871507</v>
      </c>
      <c r="L44" s="16">
        <v>0.135394918050011</v>
      </c>
      <c r="M44" s="1" t="s">
        <v>66</v>
      </c>
      <c r="N44" s="15">
        <v>-0.143663288306076</v>
      </c>
      <c r="O44" s="16">
        <v>0.478075101236876</v>
      </c>
      <c r="P44" s="12" t="s">
        <v>22</v>
      </c>
      <c r="Q44" s="13">
        <v>0.194294048297176</v>
      </c>
      <c r="R44" s="17">
        <v>0.00611573578832574</v>
      </c>
      <c r="S44" s="1" t="s">
        <v>41</v>
      </c>
      <c r="T44" s="15">
        <v>-0.0643163339561513</v>
      </c>
      <c r="U44" s="16">
        <v>0.780384687025995</v>
      </c>
      <c r="V44" s="1" t="s">
        <v>53</v>
      </c>
      <c r="W44" s="15">
        <v>0.457800728492555</v>
      </c>
      <c r="X44" s="16">
        <v>0.25485319619216</v>
      </c>
      <c r="Y44" s="1" t="s">
        <v>58</v>
      </c>
      <c r="Z44" s="15">
        <v>0.106513481310132</v>
      </c>
      <c r="AA44" s="16">
        <v>0.189028462515368</v>
      </c>
      <c r="AB44" s="1" t="s">
        <v>61</v>
      </c>
      <c r="AC44" s="15">
        <v>-0.0674951904999192</v>
      </c>
      <c r="AD44" s="16">
        <v>0.641877522107459</v>
      </c>
    </row>
    <row r="45">
      <c r="A45" s="1" t="s">
        <v>36</v>
      </c>
      <c r="B45" s="15">
        <v>0.154969971446474</v>
      </c>
      <c r="C45" s="18">
        <v>0.636677001925079</v>
      </c>
      <c r="D45" s="1" t="s">
        <v>32</v>
      </c>
      <c r="E45" s="15">
        <v>-0.0202001387420507</v>
      </c>
      <c r="F45" s="16">
        <v>0.991628727596926</v>
      </c>
      <c r="G45" s="1" t="s">
        <v>19</v>
      </c>
      <c r="H45" s="15">
        <v>0.338845288158184</v>
      </c>
      <c r="I45" s="16">
        <v>0.427226143589268</v>
      </c>
      <c r="J45" s="1" t="s">
        <v>44</v>
      </c>
      <c r="K45" s="15">
        <v>0.23085609755329</v>
      </c>
      <c r="L45" s="16">
        <v>0.155038449639486</v>
      </c>
      <c r="M45" s="1" t="s">
        <v>33</v>
      </c>
      <c r="N45" s="15">
        <v>-0.407378288020178</v>
      </c>
      <c r="O45" s="16">
        <v>0.492860258629855</v>
      </c>
      <c r="P45" s="12" t="s">
        <v>69</v>
      </c>
      <c r="Q45" s="13">
        <v>0.0304539349594492</v>
      </c>
      <c r="R45" s="17">
        <v>0.00734655722040346</v>
      </c>
      <c r="S45" s="1" t="s">
        <v>45</v>
      </c>
      <c r="T45" s="15">
        <v>0.0611322082333741</v>
      </c>
      <c r="U45" s="16">
        <v>0.780384687025995</v>
      </c>
      <c r="V45" s="1" t="s">
        <v>29</v>
      </c>
      <c r="W45" s="15">
        <v>0.0287287393192483</v>
      </c>
      <c r="X45" s="16">
        <v>0.297038686684277</v>
      </c>
      <c r="Y45" s="1" t="s">
        <v>37</v>
      </c>
      <c r="Z45" s="15">
        <v>0.169241506115645</v>
      </c>
      <c r="AA45" s="16">
        <v>0.222962835807898</v>
      </c>
      <c r="AB45" s="1" t="s">
        <v>59</v>
      </c>
      <c r="AC45" s="15">
        <v>0.32649565235992</v>
      </c>
      <c r="AD45" s="16">
        <v>0.658769917151059</v>
      </c>
    </row>
    <row r="46">
      <c r="A46" s="1" t="s">
        <v>26</v>
      </c>
      <c r="B46" s="15">
        <v>-0.115241983166878</v>
      </c>
      <c r="C46" s="18">
        <v>0.73671022507309</v>
      </c>
      <c r="D46" s="1" t="s">
        <v>47</v>
      </c>
      <c r="E46" s="15">
        <v>-7.2052304461641E-4</v>
      </c>
      <c r="F46" s="16">
        <v>0.991628727596926</v>
      </c>
      <c r="G46" s="1" t="s">
        <v>33</v>
      </c>
      <c r="H46" s="15">
        <v>-0.241695001547873</v>
      </c>
      <c r="I46" s="16">
        <v>0.558947433954564</v>
      </c>
      <c r="J46" s="1" t="s">
        <v>22</v>
      </c>
      <c r="K46" s="15">
        <v>0.149041014370249</v>
      </c>
      <c r="L46" s="16">
        <v>0.223108334608096</v>
      </c>
      <c r="M46" s="1" t="s">
        <v>48</v>
      </c>
      <c r="N46" s="15">
        <v>0.256147240453246</v>
      </c>
      <c r="O46" s="16">
        <v>0.536218171871958</v>
      </c>
      <c r="P46" s="12" t="s">
        <v>45</v>
      </c>
      <c r="Q46" s="13">
        <v>0.137069065271147</v>
      </c>
      <c r="R46" s="17">
        <v>0.00979562370233492</v>
      </c>
      <c r="S46" s="1" t="s">
        <v>60</v>
      </c>
      <c r="T46" s="15">
        <v>-0.0939733269065964</v>
      </c>
      <c r="U46" s="16">
        <v>0.780384687025995</v>
      </c>
      <c r="V46" s="1" t="s">
        <v>44</v>
      </c>
      <c r="W46" s="15">
        <v>-0.159270160002201</v>
      </c>
      <c r="X46" s="16">
        <v>0.346831291121487</v>
      </c>
      <c r="Y46" s="1" t="s">
        <v>69</v>
      </c>
      <c r="Z46" s="15">
        <v>-0.030453934959449</v>
      </c>
      <c r="AA46" s="16">
        <v>0.229512492904869</v>
      </c>
      <c r="AB46" s="1" t="s">
        <v>69</v>
      </c>
      <c r="AC46" s="15">
        <v>-0.0304539349594489</v>
      </c>
      <c r="AD46" s="16">
        <v>0.749699076448659</v>
      </c>
    </row>
    <row r="47">
      <c r="A47" s="1" t="s">
        <v>60</v>
      </c>
      <c r="B47" s="15">
        <v>0.0361161748023636</v>
      </c>
      <c r="C47" s="18">
        <v>0.810475994819732</v>
      </c>
      <c r="E47" s="19"/>
      <c r="F47" s="20"/>
      <c r="G47" s="1" t="s">
        <v>70</v>
      </c>
      <c r="H47" s="15">
        <v>-0.0254858653586363</v>
      </c>
      <c r="I47" s="16">
        <v>0.558947433954564</v>
      </c>
      <c r="J47" s="1" t="s">
        <v>51</v>
      </c>
      <c r="K47" s="15">
        <v>-0.0786936652098403</v>
      </c>
      <c r="L47" s="16">
        <v>0.227510747482122</v>
      </c>
      <c r="M47" s="1" t="s">
        <v>68</v>
      </c>
      <c r="N47" s="15">
        <v>-0.0327503478715076</v>
      </c>
      <c r="O47" s="16">
        <v>0.595491080271188</v>
      </c>
      <c r="P47" s="12" t="s">
        <v>18</v>
      </c>
      <c r="Q47" s="13">
        <v>-0.133531751955048</v>
      </c>
      <c r="R47" s="17">
        <v>0.0130865828965148</v>
      </c>
      <c r="S47" s="1" t="s">
        <v>42</v>
      </c>
      <c r="T47" s="15">
        <v>-0.118892780263607</v>
      </c>
      <c r="U47" s="16">
        <v>0.780384687025995</v>
      </c>
      <c r="V47" s="1" t="s">
        <v>61</v>
      </c>
      <c r="W47" s="15">
        <v>-0.0674951904999195</v>
      </c>
      <c r="X47" s="16">
        <v>0.361332417941125</v>
      </c>
      <c r="Y47" s="1" t="s">
        <v>59</v>
      </c>
      <c r="Z47" s="15">
        <v>0.21564944572064</v>
      </c>
      <c r="AA47" s="16">
        <v>0.368354525729339</v>
      </c>
      <c r="AB47" s="1" t="s">
        <v>67</v>
      </c>
      <c r="AC47" s="15">
        <v>-0.0356282958490372</v>
      </c>
      <c r="AD47" s="16">
        <v>0.76727098945317</v>
      </c>
    </row>
    <row r="48">
      <c r="A48" s="1" t="s">
        <v>48</v>
      </c>
      <c r="B48" s="15">
        <v>-0.0354231301391919</v>
      </c>
      <c r="C48" s="18">
        <v>0.913622316930985</v>
      </c>
      <c r="E48" s="19"/>
      <c r="F48" s="20"/>
      <c r="G48" s="1" t="s">
        <v>36</v>
      </c>
      <c r="H48" s="15">
        <v>0.209424361968648</v>
      </c>
      <c r="I48" s="16">
        <v>0.590795880610506</v>
      </c>
      <c r="J48" s="1" t="s">
        <v>70</v>
      </c>
      <c r="K48" s="15">
        <v>-0.0254858653586375</v>
      </c>
      <c r="L48" s="16">
        <v>0.27376576691258</v>
      </c>
      <c r="M48" s="1" t="s">
        <v>17</v>
      </c>
      <c r="N48" s="15">
        <v>-0.0411241301088616</v>
      </c>
      <c r="O48" s="16">
        <v>0.595491080271188</v>
      </c>
      <c r="P48" s="12" t="s">
        <v>70</v>
      </c>
      <c r="Q48" s="13">
        <v>-0.0340128130287021</v>
      </c>
      <c r="R48" s="17">
        <v>0.0267174412572296</v>
      </c>
      <c r="S48" s="1" t="s">
        <v>52</v>
      </c>
      <c r="T48" s="15">
        <v>-0.118966454367131</v>
      </c>
      <c r="U48" s="16">
        <v>0.780384687025995</v>
      </c>
      <c r="V48" s="1" t="s">
        <v>69</v>
      </c>
      <c r="W48" s="15">
        <v>-0.030453934959449</v>
      </c>
      <c r="X48" s="16">
        <v>0.505787455106885</v>
      </c>
      <c r="Y48" s="1" t="s">
        <v>60</v>
      </c>
      <c r="Z48" s="15">
        <v>0.089788871326991</v>
      </c>
      <c r="AA48" s="16">
        <v>0.421945096778503</v>
      </c>
      <c r="AB48" s="1" t="s">
        <v>37</v>
      </c>
      <c r="AC48" s="15">
        <v>0.140317627971307</v>
      </c>
      <c r="AD48" s="16">
        <v>0.776753029745112</v>
      </c>
    </row>
    <row r="49">
      <c r="A49" s="1" t="s">
        <v>35</v>
      </c>
      <c r="B49" s="15">
        <v>-1.81879143876225E-4</v>
      </c>
      <c r="C49" s="18">
        <v>0.999458088267153</v>
      </c>
      <c r="E49" s="19"/>
      <c r="F49" s="20"/>
      <c r="G49" s="1" t="s">
        <v>37</v>
      </c>
      <c r="H49" s="15">
        <v>-0.0827805199728484</v>
      </c>
      <c r="I49" s="16">
        <v>0.599540392403937</v>
      </c>
      <c r="J49" s="1" t="s">
        <v>39</v>
      </c>
      <c r="K49" s="15">
        <v>0.0285896799526285</v>
      </c>
      <c r="L49" s="16">
        <v>0.277796460479804</v>
      </c>
      <c r="M49" s="1" t="s">
        <v>51</v>
      </c>
      <c r="N49" s="15">
        <v>0.0695298919299241</v>
      </c>
      <c r="O49" s="16">
        <v>0.674208563418159</v>
      </c>
      <c r="P49" s="1" t="s">
        <v>71</v>
      </c>
      <c r="Q49" s="15">
        <v>0.0116671440525333</v>
      </c>
      <c r="R49" s="16">
        <v>0.0673307634678758</v>
      </c>
      <c r="S49" s="1" t="s">
        <v>37</v>
      </c>
      <c r="T49" s="15">
        <v>-0.0368113225939695</v>
      </c>
      <c r="U49" s="16">
        <v>0.902903137327376</v>
      </c>
      <c r="V49" s="1" t="s">
        <v>67</v>
      </c>
      <c r="W49" s="15">
        <v>-0.0356282958490374</v>
      </c>
      <c r="X49" s="16">
        <v>0.53600207607209</v>
      </c>
      <c r="Y49" s="1" t="s">
        <v>71</v>
      </c>
      <c r="Z49" s="15">
        <v>-0.0116671440525334</v>
      </c>
      <c r="AA49" s="16">
        <v>0.421945096778503</v>
      </c>
      <c r="AB49" s="1" t="s">
        <v>71</v>
      </c>
      <c r="AC49" s="15">
        <v>-0.0116671440525326</v>
      </c>
      <c r="AD49" s="16">
        <v>0.847607347795945</v>
      </c>
    </row>
    <row r="50">
      <c r="B50" s="19"/>
      <c r="C50" s="21"/>
      <c r="E50" s="19"/>
      <c r="F50" s="20"/>
      <c r="G50" s="1" t="s">
        <v>27</v>
      </c>
      <c r="H50" s="15">
        <v>-0.0721777199598817</v>
      </c>
      <c r="I50" s="16">
        <v>0.599540392403937</v>
      </c>
      <c r="J50" s="1" t="s">
        <v>41</v>
      </c>
      <c r="K50" s="15">
        <v>-0.192731939927778</v>
      </c>
      <c r="L50" s="16">
        <v>0.386116508914818</v>
      </c>
      <c r="M50" s="1" t="s">
        <v>70</v>
      </c>
      <c r="N50" s="15">
        <v>-0.0254858653586379</v>
      </c>
      <c r="O50" s="16">
        <v>0.70637690827571</v>
      </c>
      <c r="P50" s="1" t="s">
        <v>67</v>
      </c>
      <c r="Q50" s="15">
        <v>0.0265910225588062</v>
      </c>
      <c r="R50" s="16">
        <v>0.105636714166506</v>
      </c>
      <c r="T50" s="19"/>
      <c r="U50" s="20"/>
      <c r="V50" s="1" t="s">
        <v>49</v>
      </c>
      <c r="W50" s="15">
        <v>-0.0144627057503717</v>
      </c>
      <c r="X50" s="16">
        <v>0.658902512926891</v>
      </c>
      <c r="Y50" s="1" t="s">
        <v>53</v>
      </c>
      <c r="Z50" s="15">
        <v>0.284513548543404</v>
      </c>
      <c r="AA50" s="16">
        <v>0.535235011770519</v>
      </c>
      <c r="AB50" s="1" t="s">
        <v>44</v>
      </c>
      <c r="AC50" s="15">
        <v>0.0766164891282673</v>
      </c>
      <c r="AD50" s="16">
        <v>0.857318551049769</v>
      </c>
    </row>
    <row r="51">
      <c r="B51" s="19"/>
      <c r="C51" s="21"/>
      <c r="E51" s="19"/>
      <c r="F51" s="20"/>
      <c r="G51" s="1" t="s">
        <v>53</v>
      </c>
      <c r="H51" s="15">
        <v>0.215391989576867</v>
      </c>
      <c r="I51" s="16">
        <v>0.599540392403937</v>
      </c>
      <c r="J51" s="1" t="s">
        <v>58</v>
      </c>
      <c r="K51" s="15">
        <v>-0.0687845760629864</v>
      </c>
      <c r="L51" s="16">
        <v>0.409770250488854</v>
      </c>
      <c r="M51" s="1" t="s">
        <v>50</v>
      </c>
      <c r="N51" s="15">
        <v>-0.140105835701333</v>
      </c>
      <c r="O51" s="16">
        <v>0.72430721917511</v>
      </c>
      <c r="P51" s="1" t="s">
        <v>72</v>
      </c>
      <c r="Q51" s="15">
        <v>-0.00534385844566029</v>
      </c>
      <c r="R51" s="16">
        <v>0.127168234399713</v>
      </c>
      <c r="T51" s="19"/>
      <c r="U51" s="20"/>
      <c r="V51" s="1" t="s">
        <v>71</v>
      </c>
      <c r="W51" s="15">
        <v>-0.0116671440525332</v>
      </c>
      <c r="X51" s="16">
        <v>0.658902512926891</v>
      </c>
      <c r="Y51" s="1" t="s">
        <v>67</v>
      </c>
      <c r="Z51" s="15">
        <v>-0.0211532437704239</v>
      </c>
      <c r="AA51" s="16">
        <v>0.547781293916498</v>
      </c>
      <c r="AB51" s="1" t="s">
        <v>52</v>
      </c>
      <c r="AC51" s="15">
        <v>-0.15952576281757</v>
      </c>
      <c r="AD51" s="16">
        <v>0.857926868642503</v>
      </c>
    </row>
    <row r="52">
      <c r="B52" s="19"/>
      <c r="C52" s="21"/>
      <c r="E52" s="19"/>
      <c r="F52" s="20"/>
      <c r="G52" s="1" t="s">
        <v>51</v>
      </c>
      <c r="H52" s="15">
        <v>0.0456325960025054</v>
      </c>
      <c r="I52" s="16">
        <v>0.645608347672199</v>
      </c>
      <c r="J52" s="1" t="s">
        <v>24</v>
      </c>
      <c r="K52" s="15">
        <v>0.215618026710387</v>
      </c>
      <c r="L52" s="16">
        <v>0.435607887897649</v>
      </c>
      <c r="M52" s="1" t="s">
        <v>59</v>
      </c>
      <c r="N52" s="15">
        <v>0.172393327252738</v>
      </c>
      <c r="O52" s="16">
        <v>0.728080228479853</v>
      </c>
      <c r="P52" s="1" t="s">
        <v>34</v>
      </c>
      <c r="Q52" s="15">
        <v>0.141408168777718</v>
      </c>
      <c r="R52" s="16">
        <v>0.131963138607381</v>
      </c>
      <c r="T52" s="19"/>
      <c r="U52" s="20"/>
      <c r="V52" s="1" t="s">
        <v>58</v>
      </c>
      <c r="W52" s="15">
        <v>-0.0525096391736089</v>
      </c>
      <c r="X52" s="16">
        <v>0.709642810123807</v>
      </c>
      <c r="Y52" s="1" t="s">
        <v>49</v>
      </c>
      <c r="Z52" s="15">
        <v>0.0134521454487755</v>
      </c>
      <c r="AA52" s="16">
        <v>0.592788890669242</v>
      </c>
      <c r="AB52" s="1" t="s">
        <v>46</v>
      </c>
      <c r="AC52" s="15">
        <v>0.0213834943208686</v>
      </c>
      <c r="AD52" s="16">
        <v>0.866101386403497</v>
      </c>
    </row>
    <row r="53">
      <c r="B53" s="19"/>
      <c r="C53" s="21"/>
      <c r="E53" s="19"/>
      <c r="F53" s="20"/>
      <c r="G53" s="1" t="s">
        <v>31</v>
      </c>
      <c r="H53" s="15">
        <v>0.120442496555063</v>
      </c>
      <c r="I53" s="16">
        <v>0.645608347672199</v>
      </c>
      <c r="J53" s="1" t="s">
        <v>72</v>
      </c>
      <c r="K53" s="15">
        <v>-0.00534385844566014</v>
      </c>
      <c r="L53" s="16">
        <v>0.446120515422092</v>
      </c>
      <c r="M53" s="1" t="s">
        <v>72</v>
      </c>
      <c r="N53" s="15">
        <v>-0.00534385844566065</v>
      </c>
      <c r="O53" s="16">
        <v>0.789209308302612</v>
      </c>
      <c r="P53" s="1" t="s">
        <v>42</v>
      </c>
      <c r="Q53" s="15">
        <v>0.150617840729917</v>
      </c>
      <c r="R53" s="16">
        <v>0.156099746468371</v>
      </c>
      <c r="T53" s="19"/>
      <c r="U53" s="20"/>
      <c r="V53" s="1" t="s">
        <v>30</v>
      </c>
      <c r="W53" s="15">
        <v>-0.00618210327304063</v>
      </c>
      <c r="X53" s="16">
        <v>0.771851928342986</v>
      </c>
      <c r="Y53" s="1" t="s">
        <v>29</v>
      </c>
      <c r="Z53" s="15">
        <v>-0.0078875154584107</v>
      </c>
      <c r="AA53" s="16">
        <v>0.598792883821161</v>
      </c>
      <c r="AB53" s="1" t="s">
        <v>30</v>
      </c>
      <c r="AC53" s="15">
        <v>-0.00618210327304036</v>
      </c>
      <c r="AD53" s="16">
        <v>0.866101386403497</v>
      </c>
    </row>
    <row r="54">
      <c r="B54" s="19"/>
      <c r="C54" s="21"/>
      <c r="E54" s="19"/>
      <c r="F54" s="20"/>
      <c r="G54" s="1" t="s">
        <v>72</v>
      </c>
      <c r="H54" s="15">
        <v>-0.00534385844566062</v>
      </c>
      <c r="I54" s="16">
        <v>0.645608347672199</v>
      </c>
      <c r="J54" s="1" t="s">
        <v>48</v>
      </c>
      <c r="K54" s="15">
        <v>0.175817056892834</v>
      </c>
      <c r="L54" s="16">
        <v>0.558310712413697</v>
      </c>
      <c r="M54" s="1" t="s">
        <v>67</v>
      </c>
      <c r="N54" s="15">
        <v>-0.00388057855574325</v>
      </c>
      <c r="O54" s="16">
        <v>0.827720679327997</v>
      </c>
      <c r="P54" s="1" t="s">
        <v>14</v>
      </c>
      <c r="Q54" s="15">
        <v>0.163958064604301</v>
      </c>
      <c r="R54" s="16">
        <v>0.21605538312585</v>
      </c>
      <c r="T54" s="19"/>
      <c r="U54" s="20"/>
      <c r="V54" s="1" t="s">
        <v>65</v>
      </c>
      <c r="W54" s="15">
        <v>-0.0079639278344374</v>
      </c>
      <c r="X54" s="16">
        <v>0.772665274031167</v>
      </c>
      <c r="Y54" s="1" t="s">
        <v>70</v>
      </c>
      <c r="Z54" s="15">
        <v>-0.00173611111111066</v>
      </c>
      <c r="AA54" s="16">
        <v>0.649788024844133</v>
      </c>
      <c r="AB54" s="1" t="s">
        <v>70</v>
      </c>
      <c r="AC54" s="15">
        <v>-0.00173611111111157</v>
      </c>
      <c r="AD54" s="16">
        <v>0.866101386403497</v>
      </c>
    </row>
    <row r="55">
      <c r="B55" s="19"/>
      <c r="C55" s="21"/>
      <c r="E55" s="19"/>
      <c r="F55" s="20"/>
      <c r="G55" s="1" t="s">
        <v>48</v>
      </c>
      <c r="H55" s="15">
        <v>-0.091476442940727</v>
      </c>
      <c r="I55" s="16">
        <v>0.693950341876475</v>
      </c>
      <c r="J55" s="1" t="s">
        <v>73</v>
      </c>
      <c r="K55" s="15">
        <v>-0.00158730158730165</v>
      </c>
      <c r="L55" s="16">
        <v>0.666915009409057</v>
      </c>
      <c r="M55" s="1" t="s">
        <v>15</v>
      </c>
      <c r="N55" s="15">
        <v>0.0333290035184178</v>
      </c>
      <c r="O55" s="16">
        <v>0.852044285751008</v>
      </c>
      <c r="P55" s="1" t="s">
        <v>39</v>
      </c>
      <c r="Q55" s="15">
        <v>-0.0128815220373426</v>
      </c>
      <c r="R55" s="16">
        <v>0.230139212582733</v>
      </c>
      <c r="T55" s="19"/>
      <c r="U55" s="20"/>
      <c r="V55" s="1" t="s">
        <v>60</v>
      </c>
      <c r="W55" s="15">
        <v>0.038968629797546</v>
      </c>
      <c r="X55" s="16">
        <v>0.782021682471373</v>
      </c>
      <c r="Y55" s="1" t="s">
        <v>74</v>
      </c>
      <c r="Z55" s="15">
        <v>-0.00173611111111173</v>
      </c>
      <c r="AA55" s="16">
        <v>0.649788024844133</v>
      </c>
      <c r="AB55" s="1" t="s">
        <v>65</v>
      </c>
      <c r="AC55" s="15">
        <v>-0.00796392783443753</v>
      </c>
      <c r="AD55" s="16">
        <v>0.866101386403497</v>
      </c>
    </row>
    <row r="56">
      <c r="B56" s="19"/>
      <c r="C56" s="21"/>
      <c r="E56" s="19"/>
      <c r="F56" s="20"/>
      <c r="G56" s="1" t="s">
        <v>67</v>
      </c>
      <c r="H56" s="15">
        <v>-0.00388057855574319</v>
      </c>
      <c r="I56" s="16">
        <v>0.693950341876475</v>
      </c>
      <c r="J56" s="1" t="s">
        <v>59</v>
      </c>
      <c r="K56" s="15">
        <v>0.0615471206134579</v>
      </c>
      <c r="L56" s="16">
        <v>0.742897970884683</v>
      </c>
      <c r="M56" s="1" t="s">
        <v>73</v>
      </c>
      <c r="N56" s="15">
        <v>-0.00158730158730191</v>
      </c>
      <c r="O56" s="16">
        <v>0.858171040861898</v>
      </c>
      <c r="P56" s="1" t="s">
        <v>65</v>
      </c>
      <c r="Q56" s="15">
        <v>0.00796392783443634</v>
      </c>
      <c r="R56" s="16">
        <v>0.231257894116325</v>
      </c>
      <c r="T56" s="19"/>
      <c r="U56" s="20"/>
      <c r="V56" s="1" t="s">
        <v>70</v>
      </c>
      <c r="W56" s="15">
        <v>-0.00173611111111199</v>
      </c>
      <c r="X56" s="16">
        <v>0.782021682471373</v>
      </c>
      <c r="Y56" s="1" t="s">
        <v>75</v>
      </c>
      <c r="Z56" s="15">
        <v>-0.00173611111111188</v>
      </c>
      <c r="AA56" s="16">
        <v>0.649788024844133</v>
      </c>
      <c r="AB56" s="1" t="s">
        <v>74</v>
      </c>
      <c r="AC56" s="15">
        <v>-0.00173611111111157</v>
      </c>
      <c r="AD56" s="16">
        <v>0.866101386403497</v>
      </c>
    </row>
    <row r="57">
      <c r="B57" s="19"/>
      <c r="C57" s="21"/>
      <c r="E57" s="19"/>
      <c r="F57" s="20"/>
      <c r="G57" s="1" t="s">
        <v>73</v>
      </c>
      <c r="H57" s="15">
        <v>-0.00158730158730138</v>
      </c>
      <c r="I57" s="16">
        <v>0.767876451813323</v>
      </c>
      <c r="J57" s="1" t="s">
        <v>67</v>
      </c>
      <c r="K57" s="15">
        <v>0.0013465103607293</v>
      </c>
      <c r="L57" s="16">
        <v>0.894501710735409</v>
      </c>
      <c r="M57" s="1" t="s">
        <v>54</v>
      </c>
      <c r="N57" s="15">
        <v>0.0238463402074692</v>
      </c>
      <c r="O57" s="16">
        <v>0.861506475670763</v>
      </c>
      <c r="P57" s="1" t="s">
        <v>47</v>
      </c>
      <c r="Q57" s="15">
        <v>0.00173611111111103</v>
      </c>
      <c r="R57" s="16">
        <v>0.327529325695238</v>
      </c>
      <c r="T57" s="19"/>
      <c r="U57" s="20"/>
      <c r="V57" s="1" t="s">
        <v>74</v>
      </c>
      <c r="W57" s="15">
        <v>-0.00173611111111123</v>
      </c>
      <c r="X57" s="16">
        <v>0.782021682471373</v>
      </c>
      <c r="Y57" s="1" t="s">
        <v>22</v>
      </c>
      <c r="Z57" s="15">
        <v>-0.0444869787304394</v>
      </c>
      <c r="AA57" s="16">
        <v>0.736776580543134</v>
      </c>
      <c r="AB57" s="1" t="s">
        <v>75</v>
      </c>
      <c r="AC57" s="15">
        <v>-0.00173611111111141</v>
      </c>
      <c r="AD57" s="16">
        <v>0.866101386403497</v>
      </c>
    </row>
    <row r="58">
      <c r="B58" s="19"/>
      <c r="C58" s="21"/>
      <c r="E58" s="19"/>
      <c r="F58" s="20"/>
      <c r="H58" s="19"/>
      <c r="I58" s="20"/>
      <c r="J58" s="1" t="s">
        <v>54</v>
      </c>
      <c r="K58" s="15">
        <v>0.00459337304932091</v>
      </c>
      <c r="L58" s="16">
        <v>0.939841071092321</v>
      </c>
      <c r="N58" s="19"/>
      <c r="O58" s="20"/>
      <c r="P58" s="1" t="s">
        <v>74</v>
      </c>
      <c r="Q58" s="15">
        <v>0.00173611111111071</v>
      </c>
      <c r="R58" s="16">
        <v>0.327529325695238</v>
      </c>
      <c r="T58" s="19"/>
      <c r="U58" s="20"/>
      <c r="V58" s="1" t="s">
        <v>75</v>
      </c>
      <c r="W58" s="15">
        <v>-0.00173611111111119</v>
      </c>
      <c r="X58" s="16">
        <v>0.782021682471373</v>
      </c>
      <c r="Y58" s="1" t="s">
        <v>65</v>
      </c>
      <c r="Z58" s="15">
        <v>-0.00517643415853754</v>
      </c>
      <c r="AA58" s="16">
        <v>0.792130339972938</v>
      </c>
      <c r="AB58" s="1" t="s">
        <v>27</v>
      </c>
      <c r="AC58" s="15">
        <v>-0.0171193863426115</v>
      </c>
      <c r="AD58" s="16">
        <v>0.937854767285656</v>
      </c>
    </row>
    <row r="59">
      <c r="B59" s="19"/>
      <c r="C59" s="21"/>
      <c r="E59" s="19"/>
      <c r="F59" s="20"/>
      <c r="H59" s="19"/>
      <c r="I59" s="20"/>
      <c r="K59" s="19"/>
      <c r="L59" s="20"/>
      <c r="N59" s="19"/>
      <c r="O59" s="20"/>
      <c r="P59" s="1" t="s">
        <v>75</v>
      </c>
      <c r="Q59" s="15">
        <v>0.00173611111111158</v>
      </c>
      <c r="R59" s="16">
        <v>0.327529325695238</v>
      </c>
      <c r="T59" s="19"/>
      <c r="U59" s="20"/>
      <c r="V59" s="1" t="s">
        <v>46</v>
      </c>
      <c r="W59" s="15">
        <v>0.00357086706401296</v>
      </c>
      <c r="X59" s="16">
        <v>0.950465608296329</v>
      </c>
      <c r="Y59" s="1" t="s">
        <v>52</v>
      </c>
      <c r="Z59" s="15">
        <v>-0.00582984454111028</v>
      </c>
      <c r="AA59" s="16">
        <v>0.978807950026721</v>
      </c>
      <c r="AB59" s="1" t="s">
        <v>60</v>
      </c>
      <c r="AC59" s="15">
        <v>-0.0188885223066868</v>
      </c>
      <c r="AD59" s="16">
        <v>0.937854767285656</v>
      </c>
    </row>
    <row r="60">
      <c r="B60" s="19"/>
      <c r="C60" s="21"/>
      <c r="E60" s="19"/>
      <c r="F60" s="20"/>
      <c r="H60" s="19"/>
      <c r="I60" s="20"/>
      <c r="K60" s="19"/>
      <c r="L60" s="20"/>
      <c r="N60" s="19"/>
      <c r="O60" s="20"/>
      <c r="P60" s="1" t="s">
        <v>73</v>
      </c>
      <c r="Q60" s="15">
        <v>-0.00158730158730341</v>
      </c>
      <c r="R60" s="16">
        <v>0.36894239384473</v>
      </c>
      <c r="T60" s="19"/>
      <c r="U60" s="20"/>
      <c r="W60" s="19"/>
      <c r="X60" s="20"/>
      <c r="Z60" s="19"/>
      <c r="AA60" s="20"/>
      <c r="AC60" s="19"/>
      <c r="AD60" s="20"/>
    </row>
    <row r="61">
      <c r="B61" s="19"/>
      <c r="C61" s="21"/>
      <c r="E61" s="19"/>
      <c r="F61" s="20"/>
      <c r="H61" s="19"/>
      <c r="I61" s="20"/>
      <c r="K61" s="19"/>
      <c r="L61" s="20"/>
      <c r="N61" s="19"/>
      <c r="O61" s="20"/>
      <c r="P61" s="1" t="s">
        <v>40</v>
      </c>
      <c r="Q61" s="15">
        <v>0.057608887635112</v>
      </c>
      <c r="R61" s="16">
        <v>0.710302677072924</v>
      </c>
      <c r="T61" s="19"/>
      <c r="U61" s="20"/>
      <c r="W61" s="19"/>
      <c r="X61" s="20"/>
      <c r="Z61" s="19"/>
      <c r="AA61" s="20"/>
      <c r="AC61" s="19"/>
      <c r="AD61" s="20"/>
    </row>
    <row r="62">
      <c r="B62" s="19"/>
      <c r="C62" s="21"/>
      <c r="E62" s="19"/>
      <c r="F62" s="20"/>
      <c r="H62" s="19"/>
      <c r="I62" s="20"/>
      <c r="K62" s="19"/>
      <c r="L62" s="20"/>
      <c r="N62" s="19"/>
      <c r="O62" s="20"/>
      <c r="P62" s="1" t="s">
        <v>59</v>
      </c>
      <c r="Q62" s="15">
        <v>0.0399810805662187</v>
      </c>
      <c r="R62" s="16">
        <v>0.800546128924212</v>
      </c>
      <c r="T62" s="19"/>
      <c r="U62" s="20"/>
      <c r="W62" s="19"/>
      <c r="X62" s="20"/>
      <c r="Z62" s="19"/>
      <c r="AA62" s="20"/>
      <c r="AC62" s="19"/>
      <c r="AD62" s="20"/>
    </row>
    <row r="63">
      <c r="B63" s="19"/>
      <c r="C63" s="21"/>
      <c r="E63" s="19"/>
      <c r="F63" s="20"/>
      <c r="H63" s="19"/>
      <c r="I63" s="20"/>
      <c r="K63" s="19"/>
      <c r="L63" s="20"/>
      <c r="N63" s="19"/>
      <c r="O63" s="20"/>
      <c r="P63" s="1" t="s">
        <v>16</v>
      </c>
      <c r="Q63" s="15">
        <v>0.0259643643445382</v>
      </c>
      <c r="R63" s="16">
        <v>0.800546128924212</v>
      </c>
      <c r="T63" s="19"/>
      <c r="U63" s="20"/>
      <c r="W63" s="19"/>
      <c r="X63" s="20"/>
      <c r="Z63" s="19"/>
      <c r="AA63" s="20"/>
      <c r="AC63" s="19"/>
      <c r="AD63" s="20"/>
    </row>
    <row r="64">
      <c r="B64" s="19"/>
      <c r="C64" s="21"/>
      <c r="E64" s="19"/>
      <c r="F64" s="20"/>
      <c r="H64" s="19"/>
      <c r="I64" s="20"/>
      <c r="K64" s="19"/>
      <c r="L64" s="20"/>
      <c r="N64" s="19"/>
      <c r="O64" s="20"/>
      <c r="P64" s="1" t="s">
        <v>35</v>
      </c>
      <c r="Q64" s="15">
        <v>0.0180978379682789</v>
      </c>
      <c r="R64" s="16">
        <v>0.80788570797853</v>
      </c>
      <c r="T64" s="19"/>
      <c r="U64" s="20"/>
      <c r="W64" s="19"/>
      <c r="X64" s="20"/>
      <c r="Z64" s="19"/>
      <c r="AA64" s="20"/>
      <c r="AC64" s="19"/>
      <c r="AD64" s="20"/>
    </row>
    <row r="65">
      <c r="A65" s="22"/>
      <c r="B65" s="23"/>
      <c r="C65" s="24"/>
      <c r="D65" s="22"/>
      <c r="E65" s="23"/>
      <c r="F65" s="25"/>
      <c r="G65" s="22"/>
      <c r="H65" s="23"/>
      <c r="I65" s="25"/>
      <c r="J65" s="22"/>
      <c r="K65" s="23"/>
      <c r="L65" s="25"/>
      <c r="M65" s="22"/>
      <c r="N65" s="23"/>
      <c r="O65" s="25"/>
      <c r="P65" s="26" t="s">
        <v>28</v>
      </c>
      <c r="Q65" s="27">
        <v>3.55529069638704E-4</v>
      </c>
      <c r="R65" s="28">
        <v>0.976533860513984</v>
      </c>
      <c r="S65" s="22"/>
      <c r="T65" s="23"/>
      <c r="U65" s="25"/>
      <c r="V65" s="22"/>
      <c r="W65" s="23"/>
      <c r="X65" s="25"/>
      <c r="Y65" s="22"/>
      <c r="Z65" s="23"/>
      <c r="AA65" s="25"/>
      <c r="AB65" s="22"/>
      <c r="AC65" s="23"/>
      <c r="AD65" s="25"/>
    </row>
    <row r="66">
      <c r="B66" s="19"/>
      <c r="C66" s="29"/>
      <c r="E66" s="19"/>
      <c r="F66" s="19"/>
      <c r="H66" s="19"/>
      <c r="I66" s="19"/>
      <c r="K66" s="19"/>
      <c r="L66" s="19"/>
      <c r="N66" s="19"/>
      <c r="O66" s="19"/>
      <c r="Q66" s="19"/>
      <c r="R66" s="19"/>
      <c r="T66" s="19"/>
      <c r="U66" s="19"/>
      <c r="W66" s="19"/>
      <c r="X66" s="19"/>
      <c r="Z66" s="19"/>
      <c r="AA66" s="19"/>
      <c r="AC66" s="19"/>
      <c r="AD66" s="19"/>
    </row>
    <row r="67">
      <c r="B67" s="19"/>
      <c r="C67" s="29"/>
      <c r="E67" s="19"/>
      <c r="F67" s="19"/>
      <c r="H67" s="19"/>
      <c r="I67" s="19"/>
      <c r="K67" s="19"/>
      <c r="L67" s="19"/>
      <c r="N67" s="19"/>
      <c r="O67" s="19"/>
      <c r="Q67" s="19"/>
      <c r="R67" s="19"/>
      <c r="T67" s="19"/>
      <c r="U67" s="19"/>
      <c r="W67" s="19"/>
      <c r="X67" s="19"/>
      <c r="Z67" s="19"/>
      <c r="AA67" s="19"/>
      <c r="AC67" s="19"/>
      <c r="AD67" s="19"/>
    </row>
    <row r="68">
      <c r="B68" s="19"/>
      <c r="C68" s="29"/>
      <c r="E68" s="19"/>
      <c r="F68" s="19"/>
      <c r="H68" s="19"/>
      <c r="I68" s="19"/>
      <c r="K68" s="19"/>
      <c r="L68" s="19"/>
      <c r="N68" s="19"/>
      <c r="O68" s="19"/>
      <c r="Q68" s="19"/>
      <c r="R68" s="19"/>
      <c r="T68" s="19"/>
      <c r="U68" s="19"/>
      <c r="W68" s="19"/>
      <c r="X68" s="19"/>
      <c r="Z68" s="19"/>
      <c r="AA68" s="19"/>
      <c r="AC68" s="19"/>
      <c r="AD68" s="19"/>
    </row>
    <row r="69">
      <c r="B69" s="19"/>
      <c r="C69" s="29"/>
      <c r="E69" s="19"/>
      <c r="F69" s="19"/>
      <c r="H69" s="19"/>
      <c r="I69" s="19"/>
      <c r="K69" s="19"/>
      <c r="L69" s="19"/>
      <c r="N69" s="19"/>
      <c r="O69" s="19"/>
      <c r="Q69" s="19"/>
      <c r="R69" s="19"/>
      <c r="T69" s="19"/>
      <c r="U69" s="19"/>
      <c r="W69" s="19"/>
      <c r="X69" s="19"/>
      <c r="Z69" s="19"/>
      <c r="AA69" s="19"/>
      <c r="AC69" s="19"/>
      <c r="AD69" s="19"/>
    </row>
    <row r="70">
      <c r="B70" s="19"/>
      <c r="C70" s="29"/>
      <c r="E70" s="19"/>
      <c r="F70" s="19"/>
      <c r="H70" s="19"/>
      <c r="I70" s="19"/>
      <c r="K70" s="19"/>
      <c r="L70" s="19"/>
      <c r="N70" s="19"/>
      <c r="O70" s="19"/>
      <c r="Q70" s="19"/>
      <c r="R70" s="19"/>
      <c r="T70" s="19"/>
      <c r="U70" s="19"/>
      <c r="W70" s="19"/>
      <c r="X70" s="19"/>
      <c r="Z70" s="19"/>
      <c r="AA70" s="19"/>
      <c r="AC70" s="19"/>
      <c r="AD70" s="19"/>
    </row>
    <row r="71">
      <c r="B71" s="19"/>
      <c r="C71" s="29"/>
      <c r="E71" s="19"/>
      <c r="F71" s="19"/>
      <c r="H71" s="19"/>
      <c r="I71" s="19"/>
      <c r="K71" s="19"/>
      <c r="L71" s="19"/>
      <c r="N71" s="19"/>
      <c r="O71" s="19"/>
      <c r="Q71" s="19"/>
      <c r="R71" s="19"/>
      <c r="T71" s="19"/>
      <c r="U71" s="19"/>
      <c r="W71" s="19"/>
      <c r="X71" s="19"/>
      <c r="Z71" s="19"/>
      <c r="AA71" s="19"/>
      <c r="AC71" s="19"/>
      <c r="AD71" s="19"/>
    </row>
    <row r="72">
      <c r="B72" s="19"/>
      <c r="C72" s="29"/>
      <c r="E72" s="19"/>
      <c r="F72" s="19"/>
      <c r="H72" s="19"/>
      <c r="I72" s="19"/>
      <c r="K72" s="19"/>
      <c r="L72" s="19"/>
      <c r="N72" s="19"/>
      <c r="O72" s="19"/>
      <c r="Q72" s="19"/>
      <c r="R72" s="19"/>
      <c r="T72" s="19"/>
      <c r="U72" s="19"/>
      <c r="W72" s="19"/>
      <c r="X72" s="19"/>
      <c r="Z72" s="19"/>
      <c r="AA72" s="19"/>
      <c r="AC72" s="19"/>
      <c r="AD72" s="19"/>
    </row>
    <row r="73">
      <c r="B73" s="19"/>
      <c r="C73" s="29"/>
      <c r="E73" s="19"/>
      <c r="F73" s="19"/>
      <c r="H73" s="19"/>
      <c r="I73" s="19"/>
      <c r="K73" s="19"/>
      <c r="L73" s="19"/>
      <c r="N73" s="19"/>
      <c r="O73" s="19"/>
      <c r="Q73" s="19"/>
      <c r="R73" s="19"/>
      <c r="T73" s="19"/>
      <c r="U73" s="19"/>
      <c r="W73" s="19"/>
      <c r="X73" s="19"/>
      <c r="Z73" s="19"/>
      <c r="AA73" s="19"/>
      <c r="AC73" s="19"/>
      <c r="AD73" s="19"/>
    </row>
    <row r="74">
      <c r="B74" s="19"/>
      <c r="C74" s="29"/>
      <c r="E74" s="19"/>
      <c r="F74" s="19"/>
      <c r="H74" s="19"/>
      <c r="I74" s="19"/>
      <c r="K74" s="19"/>
      <c r="L74" s="19"/>
      <c r="N74" s="19"/>
      <c r="O74" s="19"/>
      <c r="Q74" s="19"/>
      <c r="R74" s="19"/>
      <c r="T74" s="19"/>
      <c r="U74" s="19"/>
      <c r="W74" s="19"/>
      <c r="X74" s="19"/>
      <c r="Z74" s="19"/>
      <c r="AA74" s="19"/>
      <c r="AC74" s="19"/>
      <c r="AD74" s="19"/>
    </row>
    <row r="75">
      <c r="B75" s="19"/>
      <c r="C75" s="29"/>
      <c r="E75" s="19"/>
      <c r="F75" s="19"/>
      <c r="H75" s="19"/>
      <c r="I75" s="19"/>
      <c r="K75" s="19"/>
      <c r="L75" s="19"/>
      <c r="N75" s="19"/>
      <c r="O75" s="19"/>
      <c r="Q75" s="19"/>
      <c r="R75" s="19"/>
      <c r="T75" s="19"/>
      <c r="U75" s="19"/>
      <c r="W75" s="19"/>
      <c r="X75" s="19"/>
      <c r="Z75" s="19"/>
      <c r="AA75" s="19"/>
      <c r="AC75" s="19"/>
      <c r="AD75" s="19"/>
    </row>
    <row r="76">
      <c r="B76" s="19"/>
      <c r="C76" s="29"/>
      <c r="E76" s="19"/>
      <c r="F76" s="19"/>
      <c r="H76" s="19"/>
      <c r="I76" s="19"/>
      <c r="K76" s="19"/>
      <c r="L76" s="19"/>
      <c r="N76" s="19"/>
      <c r="O76" s="19"/>
      <c r="Q76" s="19"/>
      <c r="R76" s="19"/>
      <c r="T76" s="19"/>
      <c r="U76" s="19"/>
      <c r="W76" s="19"/>
      <c r="X76" s="19"/>
      <c r="Z76" s="19"/>
      <c r="AA76" s="19"/>
      <c r="AC76" s="19"/>
      <c r="AD76" s="19"/>
    </row>
    <row r="77">
      <c r="B77" s="19"/>
      <c r="C77" s="29"/>
      <c r="E77" s="19"/>
      <c r="F77" s="19"/>
      <c r="H77" s="19"/>
      <c r="I77" s="19"/>
      <c r="K77" s="19"/>
      <c r="L77" s="19"/>
      <c r="N77" s="19"/>
      <c r="O77" s="19"/>
      <c r="Q77" s="19"/>
      <c r="R77" s="19"/>
      <c r="T77" s="19"/>
      <c r="U77" s="19"/>
      <c r="W77" s="19"/>
      <c r="X77" s="19"/>
      <c r="Z77" s="19"/>
      <c r="AA77" s="19"/>
      <c r="AC77" s="19"/>
      <c r="AD77" s="19"/>
    </row>
    <row r="78">
      <c r="B78" s="19"/>
      <c r="C78" s="29"/>
      <c r="E78" s="19"/>
      <c r="F78" s="19"/>
      <c r="H78" s="19"/>
      <c r="I78" s="19"/>
      <c r="K78" s="19"/>
      <c r="L78" s="19"/>
      <c r="N78" s="19"/>
      <c r="O78" s="19"/>
      <c r="Q78" s="19"/>
      <c r="R78" s="19"/>
      <c r="T78" s="19"/>
      <c r="U78" s="19"/>
      <c r="W78" s="19"/>
      <c r="X78" s="19"/>
      <c r="Z78" s="19"/>
      <c r="AA78" s="19"/>
      <c r="AC78" s="19"/>
      <c r="AD78" s="19"/>
    </row>
    <row r="79">
      <c r="B79" s="19"/>
      <c r="C79" s="29"/>
      <c r="E79" s="19"/>
      <c r="F79" s="19"/>
      <c r="H79" s="19"/>
      <c r="I79" s="19"/>
      <c r="K79" s="19"/>
      <c r="L79" s="19"/>
      <c r="N79" s="19"/>
      <c r="O79" s="19"/>
      <c r="Q79" s="19"/>
      <c r="R79" s="19"/>
      <c r="T79" s="19"/>
      <c r="U79" s="19"/>
      <c r="W79" s="19"/>
      <c r="X79" s="19"/>
      <c r="Z79" s="19"/>
      <c r="AA79" s="19"/>
      <c r="AC79" s="19"/>
      <c r="AD79" s="19"/>
    </row>
    <row r="80">
      <c r="B80" s="19"/>
      <c r="C80" s="29"/>
      <c r="E80" s="19"/>
      <c r="F80" s="19"/>
      <c r="H80" s="19"/>
      <c r="I80" s="19"/>
      <c r="K80" s="19"/>
      <c r="L80" s="19"/>
      <c r="N80" s="19"/>
      <c r="O80" s="19"/>
      <c r="Q80" s="19"/>
      <c r="R80" s="19"/>
      <c r="T80" s="19"/>
      <c r="U80" s="19"/>
      <c r="W80" s="19"/>
      <c r="X80" s="19"/>
      <c r="Z80" s="19"/>
      <c r="AA80" s="19"/>
      <c r="AC80" s="19"/>
      <c r="AD80" s="19"/>
    </row>
    <row r="81">
      <c r="B81" s="19"/>
      <c r="C81" s="29"/>
      <c r="E81" s="19"/>
      <c r="F81" s="19"/>
      <c r="H81" s="19"/>
      <c r="I81" s="19"/>
      <c r="K81" s="19"/>
      <c r="L81" s="19"/>
      <c r="N81" s="19"/>
      <c r="O81" s="19"/>
      <c r="Q81" s="19"/>
      <c r="R81" s="19"/>
      <c r="T81" s="19"/>
      <c r="U81" s="19"/>
      <c r="W81" s="19"/>
      <c r="X81" s="19"/>
      <c r="Z81" s="19"/>
      <c r="AA81" s="19"/>
      <c r="AC81" s="19"/>
      <c r="AD81" s="19"/>
    </row>
    <row r="82">
      <c r="B82" s="19"/>
      <c r="C82" s="29"/>
      <c r="E82" s="19"/>
      <c r="F82" s="19"/>
      <c r="H82" s="19"/>
      <c r="I82" s="19"/>
      <c r="K82" s="19"/>
      <c r="L82" s="19"/>
      <c r="N82" s="19"/>
      <c r="O82" s="19"/>
      <c r="Q82" s="19"/>
      <c r="R82" s="19"/>
      <c r="T82" s="19"/>
      <c r="U82" s="19"/>
      <c r="W82" s="19"/>
      <c r="X82" s="19"/>
      <c r="Z82" s="19"/>
      <c r="AA82" s="19"/>
      <c r="AC82" s="19"/>
      <c r="AD82" s="19"/>
    </row>
    <row r="83">
      <c r="B83" s="19"/>
      <c r="C83" s="29"/>
      <c r="E83" s="19"/>
      <c r="F83" s="19"/>
      <c r="H83" s="19"/>
      <c r="I83" s="19"/>
      <c r="K83" s="19"/>
      <c r="L83" s="19"/>
      <c r="N83" s="19"/>
      <c r="O83" s="19"/>
      <c r="Q83" s="19"/>
      <c r="R83" s="19"/>
      <c r="T83" s="19"/>
      <c r="U83" s="19"/>
      <c r="W83" s="19"/>
      <c r="X83" s="19"/>
      <c r="Z83" s="19"/>
      <c r="AA83" s="19"/>
      <c r="AC83" s="19"/>
      <c r="AD83" s="19"/>
    </row>
    <row r="84">
      <c r="B84" s="19"/>
      <c r="C84" s="29"/>
      <c r="E84" s="19"/>
      <c r="F84" s="19"/>
      <c r="H84" s="19"/>
      <c r="I84" s="19"/>
      <c r="K84" s="19"/>
      <c r="L84" s="19"/>
      <c r="N84" s="19"/>
      <c r="O84" s="19"/>
      <c r="Q84" s="19"/>
      <c r="R84" s="19"/>
      <c r="T84" s="19"/>
      <c r="U84" s="19"/>
      <c r="W84" s="19"/>
      <c r="X84" s="19"/>
      <c r="Z84" s="19"/>
      <c r="AA84" s="19"/>
      <c r="AC84" s="19"/>
      <c r="AD84" s="19"/>
    </row>
    <row r="85">
      <c r="B85" s="19"/>
      <c r="C85" s="29"/>
      <c r="E85" s="19"/>
      <c r="F85" s="19"/>
      <c r="H85" s="19"/>
      <c r="I85" s="19"/>
      <c r="K85" s="19"/>
      <c r="L85" s="19"/>
      <c r="N85" s="19"/>
      <c r="O85" s="19"/>
      <c r="Q85" s="19"/>
      <c r="R85" s="19"/>
      <c r="T85" s="19"/>
      <c r="U85" s="19"/>
      <c r="W85" s="19"/>
      <c r="X85" s="19"/>
      <c r="Z85" s="19"/>
      <c r="AA85" s="19"/>
      <c r="AC85" s="19"/>
      <c r="AD85" s="19"/>
    </row>
    <row r="86">
      <c r="B86" s="19"/>
      <c r="C86" s="29"/>
      <c r="E86" s="19"/>
      <c r="F86" s="19"/>
      <c r="H86" s="19"/>
      <c r="I86" s="19"/>
      <c r="K86" s="19"/>
      <c r="L86" s="19"/>
      <c r="N86" s="19"/>
      <c r="O86" s="19"/>
      <c r="Q86" s="19"/>
      <c r="R86" s="19"/>
      <c r="T86" s="19"/>
      <c r="U86" s="19"/>
      <c r="W86" s="19"/>
      <c r="X86" s="19"/>
      <c r="Z86" s="19"/>
      <c r="AA86" s="19"/>
      <c r="AC86" s="19"/>
      <c r="AD86" s="19"/>
    </row>
    <row r="87">
      <c r="B87" s="19"/>
      <c r="C87" s="29"/>
      <c r="E87" s="19"/>
      <c r="F87" s="19"/>
      <c r="H87" s="19"/>
      <c r="I87" s="19"/>
      <c r="K87" s="19"/>
      <c r="L87" s="19"/>
      <c r="N87" s="19"/>
      <c r="O87" s="19"/>
      <c r="Q87" s="19"/>
      <c r="R87" s="19"/>
      <c r="T87" s="19"/>
      <c r="U87" s="19"/>
      <c r="W87" s="19"/>
      <c r="X87" s="19"/>
      <c r="Z87" s="19"/>
      <c r="AA87" s="19"/>
      <c r="AC87" s="19"/>
      <c r="AD87" s="19"/>
    </row>
    <row r="88">
      <c r="B88" s="19"/>
      <c r="C88" s="29"/>
      <c r="E88" s="19"/>
      <c r="F88" s="19"/>
      <c r="H88" s="19"/>
      <c r="I88" s="19"/>
      <c r="K88" s="19"/>
      <c r="L88" s="19"/>
      <c r="N88" s="19"/>
      <c r="O88" s="19"/>
      <c r="Q88" s="19"/>
      <c r="R88" s="19"/>
      <c r="T88" s="19"/>
      <c r="U88" s="19"/>
      <c r="W88" s="19"/>
      <c r="X88" s="19"/>
      <c r="Z88" s="19"/>
      <c r="AA88" s="19"/>
      <c r="AC88" s="19"/>
      <c r="AD88" s="19"/>
    </row>
    <row r="89">
      <c r="B89" s="19"/>
      <c r="C89" s="29"/>
      <c r="E89" s="19"/>
      <c r="F89" s="19"/>
      <c r="H89" s="19"/>
      <c r="I89" s="19"/>
      <c r="K89" s="19"/>
      <c r="L89" s="19"/>
      <c r="N89" s="19"/>
      <c r="O89" s="19"/>
      <c r="Q89" s="19"/>
      <c r="R89" s="19"/>
      <c r="T89" s="19"/>
      <c r="U89" s="19"/>
      <c r="W89" s="19"/>
      <c r="X89" s="19"/>
      <c r="Z89" s="19"/>
      <c r="AA89" s="19"/>
      <c r="AC89" s="19"/>
      <c r="AD89" s="19"/>
    </row>
    <row r="90">
      <c r="B90" s="19"/>
      <c r="C90" s="29"/>
      <c r="E90" s="19"/>
      <c r="F90" s="19"/>
      <c r="H90" s="19"/>
      <c r="I90" s="19"/>
      <c r="K90" s="19"/>
      <c r="L90" s="19"/>
      <c r="N90" s="19"/>
      <c r="O90" s="19"/>
      <c r="Q90" s="19"/>
      <c r="R90" s="19"/>
      <c r="T90" s="19"/>
      <c r="U90" s="19"/>
      <c r="W90" s="19"/>
      <c r="X90" s="19"/>
      <c r="Z90" s="19"/>
      <c r="AA90" s="19"/>
      <c r="AC90" s="19"/>
      <c r="AD90" s="19"/>
    </row>
    <row r="91">
      <c r="B91" s="19"/>
      <c r="C91" s="29"/>
      <c r="E91" s="19"/>
      <c r="F91" s="19"/>
      <c r="H91" s="19"/>
      <c r="I91" s="19"/>
      <c r="K91" s="19"/>
      <c r="L91" s="19"/>
      <c r="N91" s="19"/>
      <c r="O91" s="19"/>
      <c r="Q91" s="19"/>
      <c r="R91" s="19"/>
      <c r="T91" s="19"/>
      <c r="U91" s="19"/>
      <c r="W91" s="19"/>
      <c r="X91" s="19"/>
      <c r="Z91" s="19"/>
      <c r="AA91" s="19"/>
      <c r="AC91" s="19"/>
      <c r="AD91" s="19"/>
    </row>
    <row r="92">
      <c r="B92" s="19"/>
      <c r="C92" s="29"/>
      <c r="E92" s="19"/>
      <c r="F92" s="19"/>
      <c r="H92" s="19"/>
      <c r="I92" s="19"/>
      <c r="K92" s="19"/>
      <c r="L92" s="19"/>
      <c r="N92" s="19"/>
      <c r="O92" s="19"/>
      <c r="Q92" s="19"/>
      <c r="R92" s="19"/>
      <c r="T92" s="19"/>
      <c r="U92" s="19"/>
      <c r="W92" s="19"/>
      <c r="X92" s="19"/>
      <c r="Z92" s="19"/>
      <c r="AA92" s="19"/>
      <c r="AC92" s="19"/>
      <c r="AD92" s="19"/>
    </row>
    <row r="93">
      <c r="B93" s="19"/>
      <c r="C93" s="29"/>
      <c r="E93" s="19"/>
      <c r="F93" s="19"/>
      <c r="H93" s="19"/>
      <c r="I93" s="19"/>
      <c r="K93" s="19"/>
      <c r="L93" s="19"/>
      <c r="N93" s="19"/>
      <c r="O93" s="19"/>
      <c r="Q93" s="19"/>
      <c r="R93" s="19"/>
      <c r="T93" s="19"/>
      <c r="U93" s="19"/>
      <c r="W93" s="19"/>
      <c r="X93" s="19"/>
      <c r="Z93" s="19"/>
      <c r="AA93" s="19"/>
      <c r="AC93" s="19"/>
      <c r="AD93" s="19"/>
    </row>
    <row r="94">
      <c r="B94" s="19"/>
      <c r="C94" s="29"/>
      <c r="E94" s="19"/>
      <c r="F94" s="19"/>
      <c r="H94" s="19"/>
      <c r="I94" s="19"/>
      <c r="K94" s="19"/>
      <c r="L94" s="19"/>
      <c r="N94" s="19"/>
      <c r="O94" s="19"/>
      <c r="Q94" s="19"/>
      <c r="R94" s="19"/>
      <c r="T94" s="19"/>
      <c r="U94" s="19"/>
      <c r="W94" s="19"/>
      <c r="X94" s="19"/>
      <c r="Z94" s="19"/>
      <c r="AA94" s="19"/>
      <c r="AC94" s="19"/>
      <c r="AD94" s="19"/>
    </row>
    <row r="95">
      <c r="B95" s="19"/>
      <c r="C95" s="29"/>
      <c r="E95" s="19"/>
      <c r="F95" s="19"/>
      <c r="H95" s="19"/>
      <c r="I95" s="19"/>
      <c r="K95" s="19"/>
      <c r="L95" s="19"/>
      <c r="N95" s="19"/>
      <c r="O95" s="19"/>
      <c r="Q95" s="19"/>
      <c r="R95" s="19"/>
      <c r="T95" s="19"/>
      <c r="U95" s="19"/>
      <c r="W95" s="19"/>
      <c r="X95" s="19"/>
      <c r="Z95" s="19"/>
      <c r="AA95" s="19"/>
      <c r="AC95" s="19"/>
      <c r="AD95" s="19"/>
    </row>
    <row r="96">
      <c r="B96" s="19"/>
      <c r="C96" s="29"/>
      <c r="E96" s="19"/>
      <c r="F96" s="19"/>
      <c r="H96" s="19"/>
      <c r="I96" s="19"/>
      <c r="K96" s="19"/>
      <c r="L96" s="19"/>
      <c r="N96" s="19"/>
      <c r="O96" s="19"/>
      <c r="Q96" s="19"/>
      <c r="R96" s="19"/>
      <c r="T96" s="19"/>
      <c r="U96" s="19"/>
      <c r="W96" s="19"/>
      <c r="X96" s="19"/>
      <c r="Z96" s="19"/>
      <c r="AA96" s="19"/>
      <c r="AC96" s="19"/>
      <c r="AD96" s="19"/>
    </row>
    <row r="97">
      <c r="B97" s="19"/>
      <c r="C97" s="29"/>
      <c r="E97" s="19"/>
      <c r="F97" s="19"/>
      <c r="H97" s="19"/>
      <c r="I97" s="19"/>
      <c r="K97" s="19"/>
      <c r="L97" s="19"/>
      <c r="N97" s="19"/>
      <c r="O97" s="19"/>
      <c r="Q97" s="19"/>
      <c r="R97" s="19"/>
      <c r="T97" s="19"/>
      <c r="U97" s="19"/>
      <c r="W97" s="19"/>
      <c r="X97" s="19"/>
      <c r="Z97" s="19"/>
      <c r="AA97" s="19"/>
      <c r="AC97" s="19"/>
      <c r="AD97" s="19"/>
    </row>
    <row r="98">
      <c r="B98" s="19"/>
      <c r="C98" s="29"/>
      <c r="E98" s="19"/>
      <c r="F98" s="19"/>
      <c r="H98" s="19"/>
      <c r="I98" s="19"/>
      <c r="K98" s="19"/>
      <c r="L98" s="19"/>
      <c r="N98" s="19"/>
      <c r="O98" s="19"/>
      <c r="Q98" s="19"/>
      <c r="R98" s="19"/>
      <c r="T98" s="19"/>
      <c r="U98" s="19"/>
      <c r="W98" s="19"/>
      <c r="X98" s="19"/>
      <c r="Z98" s="19"/>
      <c r="AA98" s="19"/>
      <c r="AC98" s="19"/>
      <c r="AD98" s="19"/>
    </row>
    <row r="99">
      <c r="B99" s="19"/>
      <c r="C99" s="29"/>
      <c r="E99" s="19"/>
      <c r="F99" s="19"/>
      <c r="H99" s="19"/>
      <c r="I99" s="19"/>
      <c r="K99" s="19"/>
      <c r="L99" s="19"/>
      <c r="N99" s="19"/>
      <c r="O99" s="19"/>
      <c r="Q99" s="19"/>
      <c r="R99" s="19"/>
      <c r="T99" s="19"/>
      <c r="U99" s="19"/>
      <c r="W99" s="19"/>
      <c r="X99" s="19"/>
      <c r="Z99" s="19"/>
      <c r="AA99" s="19"/>
      <c r="AC99" s="19"/>
      <c r="AD99" s="19"/>
    </row>
    <row r="100">
      <c r="B100" s="19"/>
      <c r="C100" s="29"/>
      <c r="E100" s="19"/>
      <c r="F100" s="19"/>
      <c r="H100" s="19"/>
      <c r="I100" s="19"/>
      <c r="K100" s="19"/>
      <c r="L100" s="19"/>
      <c r="N100" s="19"/>
      <c r="O100" s="19"/>
      <c r="Q100" s="19"/>
      <c r="R100" s="19"/>
      <c r="T100" s="19"/>
      <c r="U100" s="19"/>
      <c r="W100" s="19"/>
      <c r="X100" s="19"/>
      <c r="Z100" s="19"/>
      <c r="AA100" s="19"/>
      <c r="AC100" s="19"/>
      <c r="AD100" s="19"/>
    </row>
    <row r="101">
      <c r="B101" s="19"/>
      <c r="C101" s="29"/>
      <c r="E101" s="19"/>
      <c r="F101" s="19"/>
      <c r="H101" s="19"/>
      <c r="I101" s="19"/>
      <c r="K101" s="19"/>
      <c r="L101" s="19"/>
      <c r="N101" s="19"/>
      <c r="O101" s="19"/>
      <c r="Q101" s="19"/>
      <c r="R101" s="19"/>
      <c r="T101" s="19"/>
      <c r="U101" s="19"/>
      <c r="W101" s="19"/>
      <c r="X101" s="19"/>
      <c r="Z101" s="19"/>
      <c r="AA101" s="19"/>
      <c r="AC101" s="19"/>
      <c r="AD101" s="19"/>
    </row>
    <row r="102">
      <c r="B102" s="19"/>
      <c r="C102" s="29"/>
      <c r="E102" s="19"/>
      <c r="F102" s="19"/>
      <c r="H102" s="19"/>
      <c r="I102" s="19"/>
      <c r="K102" s="19"/>
      <c r="L102" s="19"/>
      <c r="N102" s="19"/>
      <c r="O102" s="19"/>
      <c r="Q102" s="19"/>
      <c r="R102" s="19"/>
      <c r="T102" s="19"/>
      <c r="U102" s="19"/>
      <c r="W102" s="19"/>
      <c r="X102" s="19"/>
      <c r="Z102" s="19"/>
      <c r="AA102" s="19"/>
      <c r="AC102" s="19"/>
      <c r="AD102" s="19"/>
    </row>
    <row r="103">
      <c r="B103" s="19"/>
      <c r="C103" s="29"/>
      <c r="E103" s="19"/>
      <c r="F103" s="19"/>
      <c r="H103" s="19"/>
      <c r="I103" s="19"/>
      <c r="K103" s="19"/>
      <c r="L103" s="19"/>
      <c r="N103" s="19"/>
      <c r="O103" s="19"/>
      <c r="Q103" s="19"/>
      <c r="R103" s="19"/>
      <c r="T103" s="19"/>
      <c r="U103" s="19"/>
      <c r="W103" s="19"/>
      <c r="X103" s="19"/>
      <c r="Z103" s="19"/>
      <c r="AA103" s="19"/>
      <c r="AC103" s="19"/>
      <c r="AD103" s="19"/>
    </row>
    <row r="104">
      <c r="B104" s="19"/>
      <c r="C104" s="29"/>
      <c r="E104" s="19"/>
      <c r="F104" s="19"/>
      <c r="H104" s="19"/>
      <c r="I104" s="19"/>
      <c r="K104" s="19"/>
      <c r="L104" s="19"/>
      <c r="N104" s="19"/>
      <c r="O104" s="19"/>
      <c r="Q104" s="19"/>
      <c r="R104" s="19"/>
      <c r="T104" s="19"/>
      <c r="U104" s="19"/>
      <c r="W104" s="19"/>
      <c r="X104" s="19"/>
      <c r="Z104" s="19"/>
      <c r="AA104" s="19"/>
      <c r="AC104" s="19"/>
      <c r="AD104" s="19"/>
    </row>
    <row r="105">
      <c r="B105" s="19"/>
      <c r="C105" s="29"/>
      <c r="E105" s="19"/>
      <c r="F105" s="19"/>
      <c r="H105" s="19"/>
      <c r="I105" s="19"/>
      <c r="K105" s="19"/>
      <c r="L105" s="19"/>
      <c r="N105" s="19"/>
      <c r="O105" s="19"/>
      <c r="Q105" s="19"/>
      <c r="R105" s="19"/>
      <c r="T105" s="19"/>
      <c r="U105" s="19"/>
      <c r="W105" s="19"/>
      <c r="X105" s="19"/>
      <c r="Z105" s="19"/>
      <c r="AA105" s="19"/>
      <c r="AC105" s="19"/>
      <c r="AD105" s="19"/>
    </row>
    <row r="106">
      <c r="B106" s="19"/>
      <c r="C106" s="29"/>
      <c r="E106" s="19"/>
      <c r="F106" s="19"/>
      <c r="H106" s="19"/>
      <c r="I106" s="19"/>
      <c r="K106" s="19"/>
      <c r="L106" s="19"/>
      <c r="N106" s="19"/>
      <c r="O106" s="19"/>
      <c r="Q106" s="19"/>
      <c r="R106" s="19"/>
      <c r="T106" s="19"/>
      <c r="U106" s="19"/>
      <c r="W106" s="19"/>
      <c r="X106" s="19"/>
      <c r="Z106" s="19"/>
      <c r="AA106" s="19"/>
      <c r="AC106" s="19"/>
      <c r="AD106" s="19"/>
    </row>
    <row r="107">
      <c r="B107" s="19"/>
      <c r="C107" s="29"/>
      <c r="E107" s="19"/>
      <c r="F107" s="19"/>
      <c r="H107" s="19"/>
      <c r="I107" s="19"/>
      <c r="K107" s="19"/>
      <c r="L107" s="19"/>
      <c r="N107" s="19"/>
      <c r="O107" s="19"/>
      <c r="Q107" s="19"/>
      <c r="R107" s="19"/>
      <c r="T107" s="19"/>
      <c r="U107" s="19"/>
      <c r="W107" s="19"/>
      <c r="X107" s="19"/>
      <c r="Z107" s="19"/>
      <c r="AA107" s="19"/>
      <c r="AC107" s="19"/>
      <c r="AD107" s="19"/>
    </row>
    <row r="108">
      <c r="B108" s="19"/>
      <c r="C108" s="29"/>
      <c r="E108" s="19"/>
      <c r="F108" s="19"/>
      <c r="H108" s="19"/>
      <c r="I108" s="19"/>
      <c r="K108" s="19"/>
      <c r="L108" s="19"/>
      <c r="N108" s="19"/>
      <c r="O108" s="19"/>
      <c r="Q108" s="19"/>
      <c r="R108" s="19"/>
      <c r="T108" s="19"/>
      <c r="U108" s="19"/>
      <c r="W108" s="19"/>
      <c r="X108" s="19"/>
      <c r="Z108" s="19"/>
      <c r="AA108" s="19"/>
      <c r="AC108" s="19"/>
      <c r="AD108" s="19"/>
    </row>
    <row r="109">
      <c r="B109" s="19"/>
      <c r="C109" s="29"/>
      <c r="E109" s="19"/>
      <c r="F109" s="19"/>
      <c r="H109" s="19"/>
      <c r="I109" s="19"/>
      <c r="K109" s="19"/>
      <c r="L109" s="19"/>
      <c r="N109" s="19"/>
      <c r="O109" s="19"/>
      <c r="Q109" s="19"/>
      <c r="R109" s="19"/>
      <c r="T109" s="19"/>
      <c r="U109" s="19"/>
      <c r="W109" s="19"/>
      <c r="X109" s="19"/>
      <c r="Z109" s="19"/>
      <c r="AA109" s="19"/>
      <c r="AC109" s="19"/>
      <c r="AD109" s="19"/>
    </row>
    <row r="110">
      <c r="B110" s="19"/>
      <c r="C110" s="29"/>
      <c r="E110" s="19"/>
      <c r="F110" s="19"/>
      <c r="H110" s="19"/>
      <c r="I110" s="19"/>
      <c r="K110" s="19"/>
      <c r="L110" s="19"/>
      <c r="N110" s="19"/>
      <c r="O110" s="19"/>
      <c r="Q110" s="19"/>
      <c r="R110" s="19"/>
      <c r="T110" s="19"/>
      <c r="U110" s="19"/>
      <c r="W110" s="19"/>
      <c r="X110" s="19"/>
      <c r="Z110" s="19"/>
      <c r="AA110" s="19"/>
      <c r="AC110" s="19"/>
      <c r="AD110" s="19"/>
    </row>
    <row r="111">
      <c r="B111" s="19"/>
      <c r="C111" s="29"/>
      <c r="E111" s="19"/>
      <c r="F111" s="19"/>
      <c r="H111" s="19"/>
      <c r="I111" s="19"/>
      <c r="K111" s="19"/>
      <c r="L111" s="19"/>
      <c r="N111" s="19"/>
      <c r="O111" s="19"/>
      <c r="Q111" s="19"/>
      <c r="R111" s="19"/>
      <c r="T111" s="19"/>
      <c r="U111" s="19"/>
      <c r="W111" s="19"/>
      <c r="X111" s="19"/>
      <c r="Z111" s="19"/>
      <c r="AA111" s="19"/>
      <c r="AC111" s="19"/>
      <c r="AD111" s="19"/>
    </row>
    <row r="112">
      <c r="B112" s="19"/>
      <c r="C112" s="29"/>
      <c r="E112" s="19"/>
      <c r="F112" s="19"/>
      <c r="H112" s="19"/>
      <c r="I112" s="19"/>
      <c r="K112" s="19"/>
      <c r="L112" s="19"/>
      <c r="N112" s="19"/>
      <c r="O112" s="19"/>
      <c r="Q112" s="19"/>
      <c r="R112" s="19"/>
      <c r="T112" s="19"/>
      <c r="U112" s="19"/>
      <c r="W112" s="19"/>
      <c r="X112" s="19"/>
      <c r="Z112" s="19"/>
      <c r="AA112" s="19"/>
      <c r="AC112" s="19"/>
      <c r="AD112" s="19"/>
    </row>
    <row r="113">
      <c r="B113" s="19"/>
      <c r="C113" s="29"/>
      <c r="E113" s="19"/>
      <c r="F113" s="19"/>
      <c r="H113" s="19"/>
      <c r="I113" s="19"/>
      <c r="K113" s="19"/>
      <c r="L113" s="19"/>
      <c r="N113" s="19"/>
      <c r="O113" s="19"/>
      <c r="Q113" s="19"/>
      <c r="R113" s="19"/>
      <c r="T113" s="19"/>
      <c r="U113" s="19"/>
      <c r="W113" s="19"/>
      <c r="X113" s="19"/>
      <c r="Z113" s="19"/>
      <c r="AA113" s="19"/>
      <c r="AC113" s="19"/>
      <c r="AD113" s="19"/>
    </row>
    <row r="114">
      <c r="B114" s="19"/>
      <c r="C114" s="29"/>
      <c r="E114" s="19"/>
      <c r="F114" s="19"/>
      <c r="H114" s="19"/>
      <c r="I114" s="19"/>
      <c r="K114" s="19"/>
      <c r="L114" s="19"/>
      <c r="N114" s="19"/>
      <c r="O114" s="19"/>
      <c r="Q114" s="19"/>
      <c r="R114" s="19"/>
      <c r="T114" s="19"/>
      <c r="U114" s="19"/>
      <c r="W114" s="19"/>
      <c r="X114" s="19"/>
      <c r="Z114" s="19"/>
      <c r="AA114" s="19"/>
      <c r="AC114" s="19"/>
      <c r="AD114" s="19"/>
    </row>
    <row r="115">
      <c r="B115" s="19"/>
      <c r="C115" s="29"/>
      <c r="E115" s="19"/>
      <c r="F115" s="19"/>
      <c r="H115" s="19"/>
      <c r="I115" s="19"/>
      <c r="K115" s="19"/>
      <c r="L115" s="19"/>
      <c r="N115" s="19"/>
      <c r="O115" s="19"/>
      <c r="Q115" s="19"/>
      <c r="R115" s="19"/>
      <c r="T115" s="19"/>
      <c r="U115" s="19"/>
      <c r="W115" s="19"/>
      <c r="X115" s="19"/>
      <c r="Z115" s="19"/>
      <c r="AA115" s="19"/>
      <c r="AC115" s="19"/>
      <c r="AD115" s="19"/>
    </row>
    <row r="116">
      <c r="B116" s="19"/>
      <c r="C116" s="29"/>
      <c r="E116" s="19"/>
      <c r="F116" s="19"/>
      <c r="H116" s="19"/>
      <c r="I116" s="19"/>
      <c r="K116" s="19"/>
      <c r="L116" s="19"/>
      <c r="N116" s="19"/>
      <c r="O116" s="19"/>
      <c r="Q116" s="19"/>
      <c r="R116" s="19"/>
      <c r="T116" s="19"/>
      <c r="U116" s="19"/>
      <c r="W116" s="19"/>
      <c r="X116" s="19"/>
      <c r="Z116" s="19"/>
      <c r="AA116" s="19"/>
      <c r="AC116" s="19"/>
      <c r="AD116" s="19"/>
    </row>
    <row r="117">
      <c r="B117" s="19"/>
      <c r="C117" s="29"/>
      <c r="E117" s="19"/>
      <c r="F117" s="19"/>
      <c r="H117" s="19"/>
      <c r="I117" s="19"/>
      <c r="K117" s="19"/>
      <c r="L117" s="19"/>
      <c r="N117" s="19"/>
      <c r="O117" s="19"/>
      <c r="Q117" s="19"/>
      <c r="R117" s="19"/>
      <c r="T117" s="19"/>
      <c r="U117" s="19"/>
      <c r="W117" s="19"/>
      <c r="X117" s="19"/>
      <c r="Z117" s="19"/>
      <c r="AA117" s="19"/>
      <c r="AC117" s="19"/>
      <c r="AD117" s="19"/>
    </row>
    <row r="118">
      <c r="B118" s="19"/>
      <c r="C118" s="29"/>
      <c r="E118" s="19"/>
      <c r="F118" s="19"/>
      <c r="H118" s="19"/>
      <c r="I118" s="19"/>
      <c r="K118" s="19"/>
      <c r="L118" s="19"/>
      <c r="N118" s="19"/>
      <c r="O118" s="19"/>
      <c r="Q118" s="19"/>
      <c r="R118" s="19"/>
      <c r="T118" s="19"/>
      <c r="U118" s="19"/>
      <c r="W118" s="19"/>
      <c r="X118" s="19"/>
      <c r="Z118" s="19"/>
      <c r="AA118" s="19"/>
      <c r="AC118" s="19"/>
      <c r="AD118" s="19"/>
    </row>
    <row r="119">
      <c r="B119" s="19"/>
      <c r="C119" s="29"/>
      <c r="E119" s="19"/>
      <c r="F119" s="19"/>
      <c r="H119" s="19"/>
      <c r="I119" s="19"/>
      <c r="K119" s="19"/>
      <c r="L119" s="19"/>
      <c r="N119" s="19"/>
      <c r="O119" s="19"/>
      <c r="Q119" s="19"/>
      <c r="R119" s="19"/>
      <c r="T119" s="19"/>
      <c r="U119" s="19"/>
      <c r="W119" s="19"/>
      <c r="X119" s="19"/>
      <c r="Z119" s="19"/>
      <c r="AA119" s="19"/>
      <c r="AC119" s="19"/>
      <c r="AD119" s="19"/>
    </row>
    <row r="120">
      <c r="B120" s="19"/>
      <c r="C120" s="29"/>
      <c r="E120" s="19"/>
      <c r="F120" s="19"/>
      <c r="H120" s="19"/>
      <c r="I120" s="19"/>
      <c r="K120" s="19"/>
      <c r="L120" s="19"/>
      <c r="N120" s="19"/>
      <c r="O120" s="19"/>
      <c r="Q120" s="19"/>
      <c r="R120" s="19"/>
      <c r="T120" s="19"/>
      <c r="U120" s="19"/>
      <c r="W120" s="19"/>
      <c r="X120" s="19"/>
      <c r="Z120" s="19"/>
      <c r="AA120" s="19"/>
      <c r="AC120" s="19"/>
      <c r="AD120" s="19"/>
    </row>
    <row r="121">
      <c r="B121" s="19"/>
      <c r="C121" s="29"/>
      <c r="E121" s="19"/>
      <c r="F121" s="19"/>
      <c r="H121" s="19"/>
      <c r="I121" s="19"/>
      <c r="K121" s="19"/>
      <c r="L121" s="19"/>
      <c r="N121" s="19"/>
      <c r="O121" s="19"/>
      <c r="Q121" s="19"/>
      <c r="R121" s="19"/>
      <c r="T121" s="19"/>
      <c r="U121" s="19"/>
      <c r="W121" s="19"/>
      <c r="X121" s="19"/>
      <c r="Z121" s="19"/>
      <c r="AA121" s="19"/>
      <c r="AC121" s="19"/>
      <c r="AD121" s="19"/>
    </row>
    <row r="122">
      <c r="B122" s="19"/>
      <c r="C122" s="29"/>
      <c r="E122" s="19"/>
      <c r="F122" s="19"/>
      <c r="H122" s="19"/>
      <c r="I122" s="19"/>
      <c r="K122" s="19"/>
      <c r="L122" s="19"/>
      <c r="N122" s="19"/>
      <c r="O122" s="19"/>
      <c r="Q122" s="19"/>
      <c r="R122" s="19"/>
      <c r="T122" s="19"/>
      <c r="U122" s="19"/>
      <c r="W122" s="19"/>
      <c r="X122" s="19"/>
      <c r="Z122" s="19"/>
      <c r="AA122" s="19"/>
      <c r="AC122" s="19"/>
      <c r="AD122" s="19"/>
    </row>
    <row r="123">
      <c r="B123" s="19"/>
      <c r="C123" s="29"/>
      <c r="E123" s="19"/>
      <c r="F123" s="19"/>
      <c r="H123" s="19"/>
      <c r="I123" s="19"/>
      <c r="K123" s="19"/>
      <c r="L123" s="19"/>
      <c r="N123" s="19"/>
      <c r="O123" s="19"/>
      <c r="Q123" s="19"/>
      <c r="R123" s="19"/>
      <c r="T123" s="19"/>
      <c r="U123" s="19"/>
      <c r="W123" s="19"/>
      <c r="X123" s="19"/>
      <c r="Z123" s="19"/>
      <c r="AA123" s="19"/>
      <c r="AC123" s="19"/>
      <c r="AD123" s="19"/>
    </row>
    <row r="124">
      <c r="B124" s="19"/>
      <c r="C124" s="29"/>
      <c r="E124" s="19"/>
      <c r="F124" s="19"/>
      <c r="H124" s="19"/>
      <c r="I124" s="19"/>
      <c r="K124" s="19"/>
      <c r="L124" s="19"/>
      <c r="N124" s="19"/>
      <c r="O124" s="19"/>
      <c r="Q124" s="19"/>
      <c r="R124" s="19"/>
      <c r="T124" s="19"/>
      <c r="U124" s="19"/>
      <c r="W124" s="19"/>
      <c r="X124" s="19"/>
      <c r="Z124" s="19"/>
      <c r="AA124" s="19"/>
      <c r="AC124" s="19"/>
      <c r="AD124" s="19"/>
    </row>
    <row r="125">
      <c r="B125" s="19"/>
      <c r="C125" s="29"/>
      <c r="E125" s="19"/>
      <c r="F125" s="19"/>
      <c r="H125" s="19"/>
      <c r="I125" s="19"/>
      <c r="K125" s="19"/>
      <c r="L125" s="19"/>
      <c r="N125" s="19"/>
      <c r="O125" s="19"/>
      <c r="Q125" s="19"/>
      <c r="R125" s="19"/>
      <c r="T125" s="19"/>
      <c r="U125" s="19"/>
      <c r="W125" s="19"/>
      <c r="X125" s="19"/>
      <c r="Z125" s="19"/>
      <c r="AA125" s="19"/>
      <c r="AC125" s="19"/>
      <c r="AD125" s="19"/>
    </row>
    <row r="126">
      <c r="B126" s="19"/>
      <c r="C126" s="29"/>
      <c r="E126" s="19"/>
      <c r="F126" s="19"/>
      <c r="H126" s="19"/>
      <c r="I126" s="19"/>
      <c r="K126" s="19"/>
      <c r="L126" s="19"/>
      <c r="N126" s="19"/>
      <c r="O126" s="19"/>
      <c r="Q126" s="19"/>
      <c r="R126" s="19"/>
      <c r="T126" s="19"/>
      <c r="U126" s="19"/>
      <c r="W126" s="19"/>
      <c r="X126" s="19"/>
      <c r="Z126" s="19"/>
      <c r="AA126" s="19"/>
      <c r="AC126" s="19"/>
      <c r="AD126" s="19"/>
    </row>
    <row r="127">
      <c r="B127" s="19"/>
      <c r="C127" s="29"/>
      <c r="E127" s="19"/>
      <c r="F127" s="19"/>
      <c r="H127" s="19"/>
      <c r="I127" s="19"/>
      <c r="K127" s="19"/>
      <c r="L127" s="19"/>
      <c r="N127" s="19"/>
      <c r="O127" s="19"/>
      <c r="Q127" s="19"/>
      <c r="R127" s="19"/>
      <c r="T127" s="19"/>
      <c r="U127" s="19"/>
      <c r="W127" s="19"/>
      <c r="X127" s="19"/>
      <c r="Z127" s="19"/>
      <c r="AA127" s="19"/>
      <c r="AC127" s="19"/>
      <c r="AD127" s="19"/>
    </row>
    <row r="128">
      <c r="B128" s="19"/>
      <c r="C128" s="29"/>
      <c r="E128" s="19"/>
      <c r="F128" s="19"/>
      <c r="H128" s="19"/>
      <c r="I128" s="19"/>
      <c r="K128" s="19"/>
      <c r="L128" s="19"/>
      <c r="N128" s="19"/>
      <c r="O128" s="19"/>
      <c r="Q128" s="19"/>
      <c r="R128" s="19"/>
      <c r="T128" s="19"/>
      <c r="U128" s="19"/>
      <c r="W128" s="19"/>
      <c r="X128" s="19"/>
      <c r="Z128" s="19"/>
      <c r="AA128" s="19"/>
      <c r="AC128" s="19"/>
      <c r="AD128" s="19"/>
    </row>
    <row r="129">
      <c r="B129" s="19"/>
      <c r="C129" s="29"/>
      <c r="E129" s="19"/>
      <c r="F129" s="19"/>
      <c r="H129" s="19"/>
      <c r="I129" s="19"/>
      <c r="K129" s="19"/>
      <c r="L129" s="19"/>
      <c r="N129" s="19"/>
      <c r="O129" s="19"/>
      <c r="Q129" s="19"/>
      <c r="R129" s="19"/>
      <c r="T129" s="19"/>
      <c r="U129" s="19"/>
      <c r="W129" s="19"/>
      <c r="X129" s="19"/>
      <c r="Z129" s="19"/>
      <c r="AA129" s="19"/>
      <c r="AC129" s="19"/>
      <c r="AD129" s="19"/>
    </row>
    <row r="130">
      <c r="B130" s="19"/>
      <c r="C130" s="29"/>
      <c r="E130" s="19"/>
      <c r="F130" s="19"/>
      <c r="H130" s="19"/>
      <c r="I130" s="19"/>
      <c r="K130" s="19"/>
      <c r="L130" s="19"/>
      <c r="N130" s="19"/>
      <c r="O130" s="19"/>
      <c r="Q130" s="19"/>
      <c r="R130" s="19"/>
      <c r="T130" s="19"/>
      <c r="U130" s="19"/>
      <c r="W130" s="19"/>
      <c r="X130" s="19"/>
      <c r="Z130" s="19"/>
      <c r="AA130" s="19"/>
      <c r="AC130" s="19"/>
      <c r="AD130" s="19"/>
    </row>
    <row r="131">
      <c r="B131" s="19"/>
      <c r="C131" s="29"/>
      <c r="E131" s="19"/>
      <c r="F131" s="19"/>
      <c r="H131" s="19"/>
      <c r="I131" s="19"/>
      <c r="K131" s="19"/>
      <c r="L131" s="19"/>
      <c r="N131" s="19"/>
      <c r="O131" s="19"/>
      <c r="Q131" s="19"/>
      <c r="R131" s="19"/>
      <c r="T131" s="19"/>
      <c r="U131" s="19"/>
      <c r="W131" s="19"/>
      <c r="X131" s="19"/>
      <c r="Z131" s="19"/>
      <c r="AA131" s="19"/>
      <c r="AC131" s="19"/>
      <c r="AD131" s="19"/>
    </row>
    <row r="132">
      <c r="B132" s="19"/>
      <c r="C132" s="29"/>
      <c r="E132" s="19"/>
      <c r="F132" s="19"/>
      <c r="H132" s="19"/>
      <c r="I132" s="19"/>
      <c r="K132" s="19"/>
      <c r="L132" s="19"/>
      <c r="N132" s="19"/>
      <c r="O132" s="19"/>
      <c r="Q132" s="19"/>
      <c r="R132" s="19"/>
      <c r="T132" s="19"/>
      <c r="U132" s="19"/>
      <c r="W132" s="19"/>
      <c r="X132" s="19"/>
      <c r="Z132" s="19"/>
      <c r="AA132" s="19"/>
      <c r="AC132" s="19"/>
      <c r="AD132" s="19"/>
    </row>
    <row r="133">
      <c r="B133" s="19"/>
      <c r="C133" s="29"/>
      <c r="E133" s="19"/>
      <c r="F133" s="19"/>
      <c r="H133" s="19"/>
      <c r="I133" s="19"/>
      <c r="K133" s="19"/>
      <c r="L133" s="19"/>
      <c r="N133" s="19"/>
      <c r="O133" s="19"/>
      <c r="Q133" s="19"/>
      <c r="R133" s="19"/>
      <c r="T133" s="19"/>
      <c r="U133" s="19"/>
      <c r="W133" s="19"/>
      <c r="X133" s="19"/>
      <c r="Z133" s="19"/>
      <c r="AA133" s="19"/>
      <c r="AC133" s="19"/>
      <c r="AD133" s="19"/>
    </row>
    <row r="134">
      <c r="B134" s="19"/>
      <c r="C134" s="29"/>
      <c r="E134" s="19"/>
      <c r="F134" s="19"/>
      <c r="H134" s="19"/>
      <c r="I134" s="19"/>
      <c r="K134" s="19"/>
      <c r="L134" s="19"/>
      <c r="N134" s="19"/>
      <c r="O134" s="19"/>
      <c r="Q134" s="19"/>
      <c r="R134" s="19"/>
      <c r="T134" s="19"/>
      <c r="U134" s="19"/>
      <c r="W134" s="19"/>
      <c r="X134" s="19"/>
      <c r="Z134" s="19"/>
      <c r="AA134" s="19"/>
      <c r="AC134" s="19"/>
      <c r="AD134" s="19"/>
    </row>
    <row r="135">
      <c r="B135" s="19"/>
      <c r="C135" s="29"/>
      <c r="E135" s="19"/>
      <c r="F135" s="19"/>
      <c r="H135" s="19"/>
      <c r="I135" s="19"/>
      <c r="K135" s="19"/>
      <c r="L135" s="19"/>
      <c r="N135" s="19"/>
      <c r="O135" s="19"/>
      <c r="Q135" s="19"/>
      <c r="R135" s="19"/>
      <c r="T135" s="19"/>
      <c r="U135" s="19"/>
      <c r="W135" s="19"/>
      <c r="X135" s="19"/>
      <c r="Z135" s="19"/>
      <c r="AA135" s="19"/>
      <c r="AC135" s="19"/>
      <c r="AD135" s="19"/>
    </row>
    <row r="136">
      <c r="B136" s="19"/>
      <c r="C136" s="29"/>
      <c r="E136" s="19"/>
      <c r="F136" s="19"/>
      <c r="H136" s="19"/>
      <c r="I136" s="19"/>
      <c r="K136" s="19"/>
      <c r="L136" s="19"/>
      <c r="N136" s="19"/>
      <c r="O136" s="19"/>
      <c r="Q136" s="19"/>
      <c r="R136" s="19"/>
      <c r="T136" s="19"/>
      <c r="U136" s="19"/>
      <c r="W136" s="19"/>
      <c r="X136" s="19"/>
      <c r="Z136" s="19"/>
      <c r="AA136" s="19"/>
      <c r="AC136" s="19"/>
      <c r="AD136" s="19"/>
    </row>
    <row r="137">
      <c r="B137" s="19"/>
      <c r="C137" s="29"/>
      <c r="E137" s="19"/>
      <c r="F137" s="19"/>
      <c r="H137" s="19"/>
      <c r="I137" s="19"/>
      <c r="K137" s="19"/>
      <c r="L137" s="19"/>
      <c r="N137" s="19"/>
      <c r="O137" s="19"/>
      <c r="Q137" s="19"/>
      <c r="R137" s="19"/>
      <c r="T137" s="19"/>
      <c r="U137" s="19"/>
      <c r="W137" s="19"/>
      <c r="X137" s="19"/>
      <c r="Z137" s="19"/>
      <c r="AA137" s="19"/>
      <c r="AC137" s="19"/>
      <c r="AD137" s="19"/>
    </row>
    <row r="138">
      <c r="B138" s="19"/>
      <c r="C138" s="29"/>
      <c r="E138" s="19"/>
      <c r="F138" s="19"/>
      <c r="H138" s="19"/>
      <c r="I138" s="19"/>
      <c r="K138" s="19"/>
      <c r="L138" s="19"/>
      <c r="N138" s="19"/>
      <c r="O138" s="19"/>
      <c r="Q138" s="19"/>
      <c r="R138" s="19"/>
      <c r="T138" s="19"/>
      <c r="U138" s="19"/>
      <c r="W138" s="19"/>
      <c r="X138" s="19"/>
      <c r="Z138" s="19"/>
      <c r="AA138" s="19"/>
      <c r="AC138" s="19"/>
      <c r="AD138" s="19"/>
    </row>
    <row r="139">
      <c r="B139" s="19"/>
      <c r="C139" s="29"/>
      <c r="E139" s="19"/>
      <c r="F139" s="19"/>
      <c r="H139" s="19"/>
      <c r="I139" s="19"/>
      <c r="K139" s="19"/>
      <c r="L139" s="19"/>
      <c r="N139" s="19"/>
      <c r="O139" s="19"/>
      <c r="Q139" s="19"/>
      <c r="R139" s="19"/>
      <c r="T139" s="19"/>
      <c r="U139" s="19"/>
      <c r="W139" s="19"/>
      <c r="X139" s="19"/>
      <c r="Z139" s="19"/>
      <c r="AA139" s="19"/>
      <c r="AC139" s="19"/>
      <c r="AD139" s="19"/>
    </row>
    <row r="140">
      <c r="B140" s="19"/>
      <c r="C140" s="29"/>
      <c r="E140" s="19"/>
      <c r="F140" s="19"/>
      <c r="H140" s="19"/>
      <c r="I140" s="19"/>
      <c r="K140" s="19"/>
      <c r="L140" s="19"/>
      <c r="N140" s="19"/>
      <c r="O140" s="19"/>
      <c r="Q140" s="19"/>
      <c r="R140" s="19"/>
      <c r="T140" s="19"/>
      <c r="U140" s="19"/>
      <c r="W140" s="19"/>
      <c r="X140" s="19"/>
      <c r="Z140" s="19"/>
      <c r="AA140" s="19"/>
      <c r="AC140" s="19"/>
      <c r="AD140" s="19"/>
    </row>
    <row r="141">
      <c r="B141" s="19"/>
      <c r="C141" s="29"/>
      <c r="E141" s="19"/>
      <c r="F141" s="19"/>
      <c r="H141" s="19"/>
      <c r="I141" s="19"/>
      <c r="K141" s="19"/>
      <c r="L141" s="19"/>
      <c r="N141" s="19"/>
      <c r="O141" s="19"/>
      <c r="Q141" s="19"/>
      <c r="R141" s="19"/>
      <c r="T141" s="19"/>
      <c r="U141" s="19"/>
      <c r="W141" s="19"/>
      <c r="X141" s="19"/>
      <c r="Z141" s="19"/>
      <c r="AA141" s="19"/>
      <c r="AC141" s="19"/>
      <c r="AD141" s="19"/>
    </row>
    <row r="142">
      <c r="B142" s="19"/>
      <c r="C142" s="29"/>
      <c r="E142" s="19"/>
      <c r="F142" s="19"/>
      <c r="H142" s="19"/>
      <c r="I142" s="19"/>
      <c r="K142" s="19"/>
      <c r="L142" s="19"/>
      <c r="N142" s="19"/>
      <c r="O142" s="19"/>
      <c r="Q142" s="19"/>
      <c r="R142" s="19"/>
      <c r="T142" s="19"/>
      <c r="U142" s="19"/>
      <c r="W142" s="19"/>
      <c r="X142" s="19"/>
      <c r="Z142" s="19"/>
      <c r="AA142" s="19"/>
      <c r="AC142" s="19"/>
      <c r="AD142" s="19"/>
    </row>
    <row r="143">
      <c r="B143" s="19"/>
      <c r="C143" s="29"/>
      <c r="E143" s="19"/>
      <c r="F143" s="19"/>
      <c r="H143" s="19"/>
      <c r="I143" s="19"/>
      <c r="K143" s="19"/>
      <c r="L143" s="19"/>
      <c r="N143" s="19"/>
      <c r="O143" s="19"/>
      <c r="Q143" s="19"/>
      <c r="R143" s="19"/>
      <c r="T143" s="19"/>
      <c r="U143" s="19"/>
      <c r="W143" s="19"/>
      <c r="X143" s="19"/>
      <c r="Z143" s="19"/>
      <c r="AA143" s="19"/>
      <c r="AC143" s="19"/>
      <c r="AD143" s="19"/>
    </row>
    <row r="144">
      <c r="B144" s="19"/>
      <c r="C144" s="29"/>
      <c r="E144" s="19"/>
      <c r="F144" s="19"/>
      <c r="H144" s="19"/>
      <c r="I144" s="19"/>
      <c r="K144" s="19"/>
      <c r="L144" s="19"/>
      <c r="N144" s="19"/>
      <c r="O144" s="19"/>
      <c r="Q144" s="19"/>
      <c r="R144" s="19"/>
      <c r="T144" s="19"/>
      <c r="U144" s="19"/>
      <c r="W144" s="19"/>
      <c r="X144" s="19"/>
      <c r="Z144" s="19"/>
      <c r="AA144" s="19"/>
      <c r="AC144" s="19"/>
      <c r="AD144" s="19"/>
    </row>
    <row r="145">
      <c r="B145" s="19"/>
      <c r="C145" s="29"/>
      <c r="E145" s="19"/>
      <c r="F145" s="19"/>
      <c r="H145" s="19"/>
      <c r="I145" s="19"/>
      <c r="K145" s="19"/>
      <c r="L145" s="19"/>
      <c r="N145" s="19"/>
      <c r="O145" s="19"/>
      <c r="Q145" s="19"/>
      <c r="R145" s="19"/>
      <c r="T145" s="19"/>
      <c r="U145" s="19"/>
      <c r="W145" s="19"/>
      <c r="X145" s="19"/>
      <c r="Z145" s="19"/>
      <c r="AA145" s="19"/>
      <c r="AC145" s="19"/>
      <c r="AD145" s="19"/>
    </row>
    <row r="146">
      <c r="B146" s="19"/>
      <c r="C146" s="29"/>
      <c r="E146" s="19"/>
      <c r="F146" s="19"/>
      <c r="H146" s="19"/>
      <c r="I146" s="19"/>
      <c r="K146" s="19"/>
      <c r="L146" s="19"/>
      <c r="N146" s="19"/>
      <c r="O146" s="19"/>
      <c r="Q146" s="19"/>
      <c r="R146" s="19"/>
      <c r="T146" s="19"/>
      <c r="U146" s="19"/>
      <c r="W146" s="19"/>
      <c r="X146" s="19"/>
      <c r="Z146" s="19"/>
      <c r="AA146" s="19"/>
      <c r="AC146" s="19"/>
      <c r="AD146" s="19"/>
    </row>
    <row r="147">
      <c r="B147" s="19"/>
      <c r="C147" s="29"/>
      <c r="E147" s="19"/>
      <c r="F147" s="19"/>
      <c r="H147" s="19"/>
      <c r="I147" s="19"/>
      <c r="K147" s="19"/>
      <c r="L147" s="19"/>
      <c r="N147" s="19"/>
      <c r="O147" s="19"/>
      <c r="Q147" s="19"/>
      <c r="R147" s="19"/>
      <c r="T147" s="19"/>
      <c r="U147" s="19"/>
      <c r="W147" s="19"/>
      <c r="X147" s="19"/>
      <c r="Z147" s="19"/>
      <c r="AA147" s="19"/>
      <c r="AC147" s="19"/>
      <c r="AD147" s="19"/>
    </row>
    <row r="148">
      <c r="B148" s="19"/>
      <c r="C148" s="29"/>
      <c r="E148" s="19"/>
      <c r="F148" s="19"/>
      <c r="H148" s="19"/>
      <c r="I148" s="19"/>
      <c r="K148" s="19"/>
      <c r="L148" s="19"/>
      <c r="N148" s="19"/>
      <c r="O148" s="19"/>
      <c r="Q148" s="19"/>
      <c r="R148" s="19"/>
      <c r="T148" s="19"/>
      <c r="U148" s="19"/>
      <c r="W148" s="19"/>
      <c r="X148" s="19"/>
      <c r="Z148" s="19"/>
      <c r="AA148" s="19"/>
      <c r="AC148" s="19"/>
      <c r="AD148" s="19"/>
    </row>
    <row r="149">
      <c r="B149" s="19"/>
      <c r="C149" s="29"/>
      <c r="E149" s="19"/>
      <c r="F149" s="19"/>
      <c r="H149" s="19"/>
      <c r="I149" s="19"/>
      <c r="K149" s="19"/>
      <c r="L149" s="19"/>
      <c r="N149" s="19"/>
      <c r="O149" s="19"/>
      <c r="Q149" s="19"/>
      <c r="R149" s="19"/>
      <c r="T149" s="19"/>
      <c r="U149" s="19"/>
      <c r="W149" s="19"/>
      <c r="X149" s="19"/>
      <c r="Z149" s="19"/>
      <c r="AA149" s="19"/>
      <c r="AC149" s="19"/>
      <c r="AD149" s="19"/>
    </row>
    <row r="150">
      <c r="B150" s="19"/>
      <c r="C150" s="29"/>
      <c r="E150" s="19"/>
      <c r="F150" s="19"/>
      <c r="H150" s="19"/>
      <c r="I150" s="19"/>
      <c r="K150" s="19"/>
      <c r="L150" s="19"/>
      <c r="N150" s="19"/>
      <c r="O150" s="19"/>
      <c r="Q150" s="19"/>
      <c r="R150" s="19"/>
      <c r="T150" s="19"/>
      <c r="U150" s="19"/>
      <c r="W150" s="19"/>
      <c r="X150" s="19"/>
      <c r="Z150" s="19"/>
      <c r="AA150" s="19"/>
      <c r="AC150" s="19"/>
      <c r="AD150" s="19"/>
    </row>
    <row r="151">
      <c r="B151" s="19"/>
      <c r="C151" s="29"/>
      <c r="E151" s="19"/>
      <c r="F151" s="19"/>
      <c r="H151" s="19"/>
      <c r="I151" s="19"/>
      <c r="K151" s="19"/>
      <c r="L151" s="19"/>
      <c r="N151" s="19"/>
      <c r="O151" s="19"/>
      <c r="Q151" s="19"/>
      <c r="R151" s="19"/>
      <c r="T151" s="19"/>
      <c r="U151" s="19"/>
      <c r="W151" s="19"/>
      <c r="X151" s="19"/>
      <c r="Z151" s="19"/>
      <c r="AA151" s="19"/>
      <c r="AC151" s="19"/>
      <c r="AD151" s="19"/>
    </row>
    <row r="152">
      <c r="B152" s="19"/>
      <c r="C152" s="29"/>
      <c r="E152" s="19"/>
      <c r="F152" s="19"/>
      <c r="H152" s="19"/>
      <c r="I152" s="19"/>
      <c r="K152" s="19"/>
      <c r="L152" s="19"/>
      <c r="N152" s="19"/>
      <c r="O152" s="19"/>
      <c r="Q152" s="19"/>
      <c r="R152" s="19"/>
      <c r="T152" s="19"/>
      <c r="U152" s="19"/>
      <c r="W152" s="19"/>
      <c r="X152" s="19"/>
      <c r="Z152" s="19"/>
      <c r="AA152" s="19"/>
      <c r="AC152" s="19"/>
      <c r="AD152" s="19"/>
    </row>
    <row r="153">
      <c r="B153" s="19"/>
      <c r="C153" s="29"/>
      <c r="E153" s="19"/>
      <c r="F153" s="19"/>
      <c r="H153" s="19"/>
      <c r="I153" s="19"/>
      <c r="K153" s="19"/>
      <c r="L153" s="19"/>
      <c r="N153" s="19"/>
      <c r="O153" s="19"/>
      <c r="Q153" s="19"/>
      <c r="R153" s="19"/>
      <c r="T153" s="19"/>
      <c r="U153" s="19"/>
      <c r="W153" s="19"/>
      <c r="X153" s="19"/>
      <c r="Z153" s="19"/>
      <c r="AA153" s="19"/>
      <c r="AC153" s="19"/>
      <c r="AD153" s="19"/>
    </row>
    <row r="154">
      <c r="B154" s="19"/>
      <c r="C154" s="29"/>
      <c r="E154" s="19"/>
      <c r="F154" s="19"/>
      <c r="H154" s="19"/>
      <c r="I154" s="19"/>
      <c r="K154" s="19"/>
      <c r="L154" s="19"/>
      <c r="N154" s="19"/>
      <c r="O154" s="19"/>
      <c r="Q154" s="19"/>
      <c r="R154" s="19"/>
      <c r="T154" s="19"/>
      <c r="U154" s="19"/>
      <c r="W154" s="19"/>
      <c r="X154" s="19"/>
      <c r="Z154" s="19"/>
      <c r="AA154" s="19"/>
      <c r="AC154" s="19"/>
      <c r="AD154" s="19"/>
    </row>
    <row r="155">
      <c r="B155" s="19"/>
      <c r="C155" s="29"/>
      <c r="E155" s="19"/>
      <c r="F155" s="19"/>
      <c r="H155" s="19"/>
      <c r="I155" s="19"/>
      <c r="K155" s="19"/>
      <c r="L155" s="19"/>
      <c r="N155" s="19"/>
      <c r="O155" s="19"/>
      <c r="Q155" s="19"/>
      <c r="R155" s="19"/>
      <c r="T155" s="19"/>
      <c r="U155" s="19"/>
      <c r="W155" s="19"/>
      <c r="X155" s="19"/>
      <c r="Z155" s="19"/>
      <c r="AA155" s="19"/>
      <c r="AC155" s="19"/>
      <c r="AD155" s="19"/>
    </row>
    <row r="156">
      <c r="B156" s="19"/>
      <c r="C156" s="29"/>
      <c r="E156" s="19"/>
      <c r="F156" s="19"/>
      <c r="H156" s="19"/>
      <c r="I156" s="19"/>
      <c r="K156" s="19"/>
      <c r="L156" s="19"/>
      <c r="N156" s="19"/>
      <c r="O156" s="19"/>
      <c r="Q156" s="19"/>
      <c r="R156" s="19"/>
      <c r="T156" s="19"/>
      <c r="U156" s="19"/>
      <c r="W156" s="19"/>
      <c r="X156" s="19"/>
      <c r="Z156" s="19"/>
      <c r="AA156" s="19"/>
      <c r="AC156" s="19"/>
      <c r="AD156" s="19"/>
    </row>
    <row r="157">
      <c r="B157" s="19"/>
      <c r="C157" s="29"/>
      <c r="E157" s="19"/>
      <c r="F157" s="19"/>
      <c r="H157" s="19"/>
      <c r="I157" s="19"/>
      <c r="K157" s="19"/>
      <c r="L157" s="19"/>
      <c r="N157" s="19"/>
      <c r="O157" s="19"/>
      <c r="Q157" s="19"/>
      <c r="R157" s="19"/>
      <c r="T157" s="19"/>
      <c r="U157" s="19"/>
      <c r="W157" s="19"/>
      <c r="X157" s="19"/>
      <c r="Z157" s="19"/>
      <c r="AA157" s="19"/>
      <c r="AC157" s="19"/>
      <c r="AD157" s="19"/>
    </row>
    <row r="158">
      <c r="B158" s="19"/>
      <c r="C158" s="29"/>
      <c r="E158" s="19"/>
      <c r="F158" s="19"/>
      <c r="H158" s="19"/>
      <c r="I158" s="19"/>
      <c r="K158" s="19"/>
      <c r="L158" s="19"/>
      <c r="N158" s="19"/>
      <c r="O158" s="19"/>
      <c r="Q158" s="19"/>
      <c r="R158" s="19"/>
      <c r="T158" s="19"/>
      <c r="U158" s="19"/>
      <c r="W158" s="19"/>
      <c r="X158" s="19"/>
      <c r="Z158" s="19"/>
      <c r="AA158" s="19"/>
      <c r="AC158" s="19"/>
      <c r="AD158" s="19"/>
    </row>
    <row r="159">
      <c r="B159" s="19"/>
      <c r="C159" s="29"/>
      <c r="E159" s="19"/>
      <c r="F159" s="19"/>
      <c r="H159" s="19"/>
      <c r="I159" s="19"/>
      <c r="K159" s="19"/>
      <c r="L159" s="19"/>
      <c r="N159" s="19"/>
      <c r="O159" s="19"/>
      <c r="Q159" s="19"/>
      <c r="R159" s="19"/>
      <c r="T159" s="19"/>
      <c r="U159" s="19"/>
      <c r="W159" s="19"/>
      <c r="X159" s="19"/>
      <c r="Z159" s="19"/>
      <c r="AA159" s="19"/>
      <c r="AC159" s="19"/>
      <c r="AD159" s="19"/>
    </row>
    <row r="160">
      <c r="B160" s="19"/>
      <c r="C160" s="29"/>
      <c r="E160" s="19"/>
      <c r="F160" s="19"/>
      <c r="H160" s="19"/>
      <c r="I160" s="19"/>
      <c r="K160" s="19"/>
      <c r="L160" s="19"/>
      <c r="N160" s="19"/>
      <c r="O160" s="19"/>
      <c r="Q160" s="19"/>
      <c r="R160" s="19"/>
      <c r="T160" s="19"/>
      <c r="U160" s="19"/>
      <c r="W160" s="19"/>
      <c r="X160" s="19"/>
      <c r="Z160" s="19"/>
      <c r="AA160" s="19"/>
      <c r="AC160" s="19"/>
      <c r="AD160" s="19"/>
    </row>
    <row r="161">
      <c r="B161" s="19"/>
      <c r="C161" s="29"/>
      <c r="E161" s="19"/>
      <c r="F161" s="19"/>
      <c r="H161" s="19"/>
      <c r="I161" s="19"/>
      <c r="K161" s="19"/>
      <c r="L161" s="19"/>
      <c r="N161" s="19"/>
      <c r="O161" s="19"/>
      <c r="Q161" s="19"/>
      <c r="R161" s="19"/>
      <c r="T161" s="19"/>
      <c r="U161" s="19"/>
      <c r="W161" s="19"/>
      <c r="X161" s="19"/>
      <c r="Z161" s="19"/>
      <c r="AA161" s="19"/>
      <c r="AC161" s="19"/>
      <c r="AD161" s="19"/>
    </row>
    <row r="162">
      <c r="B162" s="19"/>
      <c r="C162" s="29"/>
      <c r="E162" s="19"/>
      <c r="F162" s="19"/>
      <c r="H162" s="19"/>
      <c r="I162" s="19"/>
      <c r="K162" s="19"/>
      <c r="L162" s="19"/>
      <c r="N162" s="19"/>
      <c r="O162" s="19"/>
      <c r="Q162" s="19"/>
      <c r="R162" s="19"/>
      <c r="T162" s="19"/>
      <c r="U162" s="19"/>
      <c r="W162" s="19"/>
      <c r="X162" s="19"/>
      <c r="Z162" s="19"/>
      <c r="AA162" s="19"/>
      <c r="AC162" s="19"/>
      <c r="AD162" s="19"/>
    </row>
    <row r="163">
      <c r="B163" s="19"/>
      <c r="C163" s="29"/>
      <c r="E163" s="19"/>
      <c r="F163" s="19"/>
      <c r="H163" s="19"/>
      <c r="I163" s="19"/>
      <c r="K163" s="19"/>
      <c r="L163" s="19"/>
      <c r="N163" s="19"/>
      <c r="O163" s="19"/>
      <c r="Q163" s="19"/>
      <c r="R163" s="19"/>
      <c r="T163" s="19"/>
      <c r="U163" s="19"/>
      <c r="W163" s="19"/>
      <c r="X163" s="19"/>
      <c r="Z163" s="19"/>
      <c r="AA163" s="19"/>
      <c r="AC163" s="19"/>
      <c r="AD163" s="19"/>
    </row>
    <row r="164">
      <c r="B164" s="19"/>
      <c r="C164" s="29"/>
      <c r="E164" s="19"/>
      <c r="F164" s="19"/>
      <c r="H164" s="19"/>
      <c r="I164" s="19"/>
      <c r="K164" s="19"/>
      <c r="L164" s="19"/>
      <c r="N164" s="19"/>
      <c r="O164" s="19"/>
      <c r="Q164" s="19"/>
      <c r="R164" s="19"/>
      <c r="T164" s="19"/>
      <c r="U164" s="19"/>
      <c r="W164" s="19"/>
      <c r="X164" s="19"/>
      <c r="Z164" s="19"/>
      <c r="AA164" s="19"/>
      <c r="AC164" s="19"/>
      <c r="AD164" s="19"/>
    </row>
    <row r="165">
      <c r="B165" s="19"/>
      <c r="C165" s="29"/>
      <c r="E165" s="19"/>
      <c r="F165" s="19"/>
      <c r="H165" s="19"/>
      <c r="I165" s="19"/>
      <c r="K165" s="19"/>
      <c r="L165" s="19"/>
      <c r="N165" s="19"/>
      <c r="O165" s="19"/>
      <c r="Q165" s="19"/>
      <c r="R165" s="19"/>
      <c r="T165" s="19"/>
      <c r="U165" s="19"/>
      <c r="W165" s="19"/>
      <c r="X165" s="19"/>
      <c r="Z165" s="19"/>
      <c r="AA165" s="19"/>
      <c r="AC165" s="19"/>
      <c r="AD165" s="19"/>
    </row>
    <row r="166">
      <c r="B166" s="19"/>
      <c r="C166" s="29"/>
      <c r="E166" s="19"/>
      <c r="F166" s="19"/>
      <c r="H166" s="19"/>
      <c r="I166" s="19"/>
      <c r="K166" s="19"/>
      <c r="L166" s="19"/>
      <c r="N166" s="19"/>
      <c r="O166" s="19"/>
      <c r="Q166" s="19"/>
      <c r="R166" s="19"/>
      <c r="T166" s="19"/>
      <c r="U166" s="19"/>
      <c r="W166" s="19"/>
      <c r="X166" s="19"/>
      <c r="Z166" s="19"/>
      <c r="AA166" s="19"/>
      <c r="AC166" s="19"/>
      <c r="AD166" s="19"/>
    </row>
    <row r="167">
      <c r="B167" s="19"/>
      <c r="C167" s="29"/>
      <c r="E167" s="19"/>
      <c r="F167" s="19"/>
      <c r="H167" s="19"/>
      <c r="I167" s="19"/>
      <c r="K167" s="19"/>
      <c r="L167" s="19"/>
      <c r="N167" s="19"/>
      <c r="O167" s="19"/>
      <c r="Q167" s="19"/>
      <c r="R167" s="19"/>
      <c r="T167" s="19"/>
      <c r="U167" s="19"/>
      <c r="W167" s="19"/>
      <c r="X167" s="19"/>
      <c r="Z167" s="19"/>
      <c r="AA167" s="19"/>
      <c r="AC167" s="19"/>
      <c r="AD167" s="19"/>
    </row>
    <row r="168">
      <c r="B168" s="19"/>
      <c r="C168" s="29"/>
      <c r="E168" s="19"/>
      <c r="F168" s="19"/>
      <c r="H168" s="19"/>
      <c r="I168" s="19"/>
      <c r="K168" s="19"/>
      <c r="L168" s="19"/>
      <c r="N168" s="19"/>
      <c r="O168" s="19"/>
      <c r="Q168" s="19"/>
      <c r="R168" s="19"/>
      <c r="T168" s="19"/>
      <c r="U168" s="19"/>
      <c r="W168" s="19"/>
      <c r="X168" s="19"/>
      <c r="Z168" s="19"/>
      <c r="AA168" s="19"/>
      <c r="AC168" s="19"/>
      <c r="AD168" s="19"/>
    </row>
    <row r="169">
      <c r="B169" s="19"/>
      <c r="C169" s="29"/>
      <c r="E169" s="19"/>
      <c r="F169" s="19"/>
      <c r="H169" s="19"/>
      <c r="I169" s="19"/>
      <c r="K169" s="19"/>
      <c r="L169" s="19"/>
      <c r="N169" s="19"/>
      <c r="O169" s="19"/>
      <c r="Q169" s="19"/>
      <c r="R169" s="19"/>
      <c r="T169" s="19"/>
      <c r="U169" s="19"/>
      <c r="W169" s="19"/>
      <c r="X169" s="19"/>
      <c r="Z169" s="19"/>
      <c r="AA169" s="19"/>
      <c r="AC169" s="19"/>
      <c r="AD169" s="19"/>
    </row>
    <row r="170">
      <c r="B170" s="19"/>
      <c r="C170" s="29"/>
      <c r="E170" s="19"/>
      <c r="F170" s="19"/>
      <c r="H170" s="19"/>
      <c r="I170" s="19"/>
      <c r="K170" s="19"/>
      <c r="L170" s="19"/>
      <c r="N170" s="19"/>
      <c r="O170" s="19"/>
      <c r="Q170" s="19"/>
      <c r="R170" s="19"/>
      <c r="T170" s="19"/>
      <c r="U170" s="19"/>
      <c r="W170" s="19"/>
      <c r="X170" s="19"/>
      <c r="Z170" s="19"/>
      <c r="AA170" s="19"/>
      <c r="AC170" s="19"/>
      <c r="AD170" s="19"/>
    </row>
    <row r="171">
      <c r="B171" s="19"/>
      <c r="C171" s="29"/>
      <c r="E171" s="19"/>
      <c r="F171" s="19"/>
      <c r="H171" s="19"/>
      <c r="I171" s="19"/>
      <c r="K171" s="19"/>
      <c r="L171" s="19"/>
      <c r="N171" s="19"/>
      <c r="O171" s="19"/>
      <c r="Q171" s="19"/>
      <c r="R171" s="19"/>
      <c r="T171" s="19"/>
      <c r="U171" s="19"/>
      <c r="W171" s="19"/>
      <c r="X171" s="19"/>
      <c r="Z171" s="19"/>
      <c r="AA171" s="19"/>
      <c r="AC171" s="19"/>
      <c r="AD171" s="19"/>
    </row>
    <row r="172">
      <c r="B172" s="19"/>
      <c r="C172" s="29"/>
      <c r="E172" s="19"/>
      <c r="F172" s="19"/>
      <c r="H172" s="19"/>
      <c r="I172" s="19"/>
      <c r="K172" s="19"/>
      <c r="L172" s="19"/>
      <c r="N172" s="19"/>
      <c r="O172" s="19"/>
      <c r="Q172" s="19"/>
      <c r="R172" s="19"/>
      <c r="T172" s="19"/>
      <c r="U172" s="19"/>
      <c r="W172" s="19"/>
      <c r="X172" s="19"/>
      <c r="Z172" s="19"/>
      <c r="AA172" s="19"/>
      <c r="AC172" s="19"/>
      <c r="AD172" s="19"/>
    </row>
    <row r="173">
      <c r="B173" s="19"/>
      <c r="C173" s="29"/>
      <c r="E173" s="19"/>
      <c r="F173" s="19"/>
      <c r="H173" s="19"/>
      <c r="I173" s="19"/>
      <c r="K173" s="19"/>
      <c r="L173" s="19"/>
      <c r="N173" s="19"/>
      <c r="O173" s="19"/>
      <c r="Q173" s="19"/>
      <c r="R173" s="19"/>
      <c r="T173" s="19"/>
      <c r="U173" s="19"/>
      <c r="W173" s="19"/>
      <c r="X173" s="19"/>
      <c r="Z173" s="19"/>
      <c r="AA173" s="19"/>
      <c r="AC173" s="19"/>
      <c r="AD173" s="19"/>
    </row>
    <row r="174">
      <c r="B174" s="19"/>
      <c r="C174" s="29"/>
      <c r="E174" s="19"/>
      <c r="F174" s="19"/>
      <c r="H174" s="19"/>
      <c r="I174" s="19"/>
      <c r="K174" s="19"/>
      <c r="L174" s="19"/>
      <c r="N174" s="19"/>
      <c r="O174" s="19"/>
      <c r="Q174" s="19"/>
      <c r="R174" s="19"/>
      <c r="T174" s="19"/>
      <c r="U174" s="19"/>
      <c r="W174" s="19"/>
      <c r="X174" s="19"/>
      <c r="Z174" s="19"/>
      <c r="AA174" s="19"/>
      <c r="AC174" s="19"/>
      <c r="AD174" s="19"/>
    </row>
    <row r="175">
      <c r="B175" s="19"/>
      <c r="C175" s="29"/>
      <c r="E175" s="19"/>
      <c r="F175" s="19"/>
      <c r="H175" s="19"/>
      <c r="I175" s="19"/>
      <c r="K175" s="19"/>
      <c r="L175" s="19"/>
      <c r="N175" s="19"/>
      <c r="O175" s="19"/>
      <c r="Q175" s="19"/>
      <c r="R175" s="19"/>
      <c r="T175" s="19"/>
      <c r="U175" s="19"/>
      <c r="W175" s="19"/>
      <c r="X175" s="19"/>
      <c r="Z175" s="19"/>
      <c r="AA175" s="19"/>
      <c r="AC175" s="19"/>
      <c r="AD175" s="19"/>
    </row>
    <row r="176">
      <c r="B176" s="19"/>
      <c r="C176" s="29"/>
      <c r="E176" s="19"/>
      <c r="F176" s="19"/>
      <c r="H176" s="19"/>
      <c r="I176" s="19"/>
      <c r="K176" s="19"/>
      <c r="L176" s="19"/>
      <c r="N176" s="19"/>
      <c r="O176" s="19"/>
      <c r="Q176" s="19"/>
      <c r="R176" s="19"/>
      <c r="T176" s="19"/>
      <c r="U176" s="19"/>
      <c r="W176" s="19"/>
      <c r="X176" s="19"/>
      <c r="Z176" s="19"/>
      <c r="AA176" s="19"/>
      <c r="AC176" s="19"/>
      <c r="AD176" s="19"/>
    </row>
    <row r="177">
      <c r="B177" s="19"/>
      <c r="C177" s="29"/>
      <c r="E177" s="19"/>
      <c r="F177" s="19"/>
      <c r="H177" s="19"/>
      <c r="I177" s="19"/>
      <c r="K177" s="19"/>
      <c r="L177" s="19"/>
      <c r="N177" s="19"/>
      <c r="O177" s="19"/>
      <c r="Q177" s="19"/>
      <c r="R177" s="19"/>
      <c r="T177" s="19"/>
      <c r="U177" s="19"/>
      <c r="W177" s="19"/>
      <c r="X177" s="19"/>
      <c r="Z177" s="19"/>
      <c r="AA177" s="19"/>
      <c r="AC177" s="19"/>
      <c r="AD177" s="19"/>
    </row>
    <row r="178">
      <c r="B178" s="19"/>
      <c r="C178" s="29"/>
      <c r="E178" s="19"/>
      <c r="F178" s="19"/>
      <c r="H178" s="19"/>
      <c r="I178" s="19"/>
      <c r="K178" s="19"/>
      <c r="L178" s="19"/>
      <c r="N178" s="19"/>
      <c r="O178" s="19"/>
      <c r="Q178" s="19"/>
      <c r="R178" s="19"/>
      <c r="T178" s="19"/>
      <c r="U178" s="19"/>
      <c r="W178" s="19"/>
      <c r="X178" s="19"/>
      <c r="Z178" s="19"/>
      <c r="AA178" s="19"/>
      <c r="AC178" s="19"/>
      <c r="AD178" s="19"/>
    </row>
    <row r="179">
      <c r="B179" s="19"/>
      <c r="C179" s="29"/>
      <c r="E179" s="19"/>
      <c r="F179" s="19"/>
      <c r="H179" s="19"/>
      <c r="I179" s="19"/>
      <c r="K179" s="19"/>
      <c r="L179" s="19"/>
      <c r="N179" s="19"/>
      <c r="O179" s="19"/>
      <c r="Q179" s="19"/>
      <c r="R179" s="19"/>
      <c r="T179" s="19"/>
      <c r="U179" s="19"/>
      <c r="W179" s="19"/>
      <c r="X179" s="19"/>
      <c r="Z179" s="19"/>
      <c r="AA179" s="19"/>
      <c r="AC179" s="19"/>
      <c r="AD179" s="19"/>
    </row>
    <row r="180">
      <c r="B180" s="19"/>
      <c r="C180" s="29"/>
      <c r="E180" s="19"/>
      <c r="F180" s="19"/>
      <c r="H180" s="19"/>
      <c r="I180" s="19"/>
      <c r="K180" s="19"/>
      <c r="L180" s="19"/>
      <c r="N180" s="19"/>
      <c r="O180" s="19"/>
      <c r="Q180" s="19"/>
      <c r="R180" s="19"/>
      <c r="T180" s="19"/>
      <c r="U180" s="19"/>
      <c r="W180" s="19"/>
      <c r="X180" s="19"/>
      <c r="Z180" s="19"/>
      <c r="AA180" s="19"/>
      <c r="AC180" s="19"/>
      <c r="AD180" s="19"/>
    </row>
    <row r="181">
      <c r="B181" s="19"/>
      <c r="C181" s="29"/>
      <c r="E181" s="19"/>
      <c r="F181" s="19"/>
      <c r="H181" s="19"/>
      <c r="I181" s="19"/>
      <c r="K181" s="19"/>
      <c r="L181" s="19"/>
      <c r="N181" s="19"/>
      <c r="O181" s="19"/>
      <c r="Q181" s="19"/>
      <c r="R181" s="19"/>
      <c r="T181" s="19"/>
      <c r="U181" s="19"/>
      <c r="W181" s="19"/>
      <c r="X181" s="19"/>
      <c r="Z181" s="19"/>
      <c r="AA181" s="19"/>
      <c r="AC181" s="19"/>
      <c r="AD181" s="19"/>
    </row>
    <row r="182">
      <c r="B182" s="19"/>
      <c r="C182" s="29"/>
      <c r="E182" s="19"/>
      <c r="F182" s="19"/>
      <c r="H182" s="19"/>
      <c r="I182" s="19"/>
      <c r="K182" s="19"/>
      <c r="L182" s="19"/>
      <c r="N182" s="19"/>
      <c r="O182" s="19"/>
      <c r="Q182" s="19"/>
      <c r="R182" s="19"/>
      <c r="T182" s="19"/>
      <c r="U182" s="19"/>
      <c r="W182" s="19"/>
      <c r="X182" s="19"/>
      <c r="Z182" s="19"/>
      <c r="AA182" s="19"/>
      <c r="AC182" s="19"/>
      <c r="AD182" s="19"/>
    </row>
    <row r="183">
      <c r="B183" s="19"/>
      <c r="C183" s="29"/>
      <c r="E183" s="19"/>
      <c r="F183" s="19"/>
      <c r="H183" s="19"/>
      <c r="I183" s="19"/>
      <c r="K183" s="19"/>
      <c r="L183" s="19"/>
      <c r="N183" s="19"/>
      <c r="O183" s="19"/>
      <c r="Q183" s="19"/>
      <c r="R183" s="19"/>
      <c r="T183" s="19"/>
      <c r="U183" s="19"/>
      <c r="W183" s="19"/>
      <c r="X183" s="19"/>
      <c r="Z183" s="19"/>
      <c r="AA183" s="19"/>
      <c r="AC183" s="19"/>
      <c r="AD183" s="19"/>
    </row>
    <row r="184">
      <c r="B184" s="19"/>
      <c r="C184" s="29"/>
      <c r="E184" s="19"/>
      <c r="F184" s="19"/>
      <c r="H184" s="19"/>
      <c r="I184" s="19"/>
      <c r="K184" s="19"/>
      <c r="L184" s="19"/>
      <c r="N184" s="19"/>
      <c r="O184" s="19"/>
      <c r="Q184" s="19"/>
      <c r="R184" s="19"/>
      <c r="T184" s="19"/>
      <c r="U184" s="19"/>
      <c r="W184" s="19"/>
      <c r="X184" s="19"/>
      <c r="Z184" s="19"/>
      <c r="AA184" s="19"/>
      <c r="AC184" s="19"/>
      <c r="AD184" s="19"/>
    </row>
    <row r="185">
      <c r="B185" s="19"/>
      <c r="C185" s="29"/>
      <c r="E185" s="19"/>
      <c r="F185" s="19"/>
      <c r="H185" s="19"/>
      <c r="I185" s="19"/>
      <c r="K185" s="19"/>
      <c r="L185" s="19"/>
      <c r="N185" s="19"/>
      <c r="O185" s="19"/>
      <c r="Q185" s="19"/>
      <c r="R185" s="19"/>
      <c r="T185" s="19"/>
      <c r="U185" s="19"/>
      <c r="W185" s="19"/>
      <c r="X185" s="19"/>
      <c r="Z185" s="19"/>
      <c r="AA185" s="19"/>
      <c r="AC185" s="19"/>
      <c r="AD185" s="19"/>
    </row>
    <row r="186">
      <c r="B186" s="19"/>
      <c r="C186" s="29"/>
      <c r="E186" s="19"/>
      <c r="F186" s="19"/>
      <c r="H186" s="19"/>
      <c r="I186" s="19"/>
      <c r="K186" s="19"/>
      <c r="L186" s="19"/>
      <c r="N186" s="19"/>
      <c r="O186" s="19"/>
      <c r="Q186" s="19"/>
      <c r="R186" s="19"/>
      <c r="T186" s="19"/>
      <c r="U186" s="19"/>
      <c r="W186" s="19"/>
      <c r="X186" s="19"/>
      <c r="Z186" s="19"/>
      <c r="AA186" s="19"/>
      <c r="AC186" s="19"/>
      <c r="AD186" s="19"/>
    </row>
    <row r="187">
      <c r="B187" s="19"/>
      <c r="C187" s="29"/>
      <c r="E187" s="19"/>
      <c r="F187" s="19"/>
      <c r="H187" s="19"/>
      <c r="I187" s="19"/>
      <c r="K187" s="19"/>
      <c r="L187" s="19"/>
      <c r="N187" s="19"/>
      <c r="O187" s="19"/>
      <c r="Q187" s="19"/>
      <c r="R187" s="19"/>
      <c r="T187" s="19"/>
      <c r="U187" s="19"/>
      <c r="W187" s="19"/>
      <c r="X187" s="19"/>
      <c r="Z187" s="19"/>
      <c r="AA187" s="19"/>
      <c r="AC187" s="19"/>
      <c r="AD187" s="19"/>
    </row>
    <row r="188">
      <c r="B188" s="19"/>
      <c r="C188" s="29"/>
      <c r="E188" s="19"/>
      <c r="F188" s="19"/>
      <c r="H188" s="19"/>
      <c r="I188" s="19"/>
      <c r="K188" s="19"/>
      <c r="L188" s="19"/>
      <c r="N188" s="19"/>
      <c r="O188" s="19"/>
      <c r="Q188" s="19"/>
      <c r="R188" s="19"/>
      <c r="T188" s="19"/>
      <c r="U188" s="19"/>
      <c r="W188" s="19"/>
      <c r="X188" s="19"/>
      <c r="Z188" s="19"/>
      <c r="AA188" s="19"/>
      <c r="AC188" s="19"/>
      <c r="AD188" s="19"/>
    </row>
    <row r="189">
      <c r="B189" s="19"/>
      <c r="C189" s="29"/>
      <c r="E189" s="19"/>
      <c r="F189" s="19"/>
      <c r="H189" s="19"/>
      <c r="I189" s="19"/>
      <c r="K189" s="19"/>
      <c r="L189" s="19"/>
      <c r="N189" s="19"/>
      <c r="O189" s="19"/>
      <c r="Q189" s="19"/>
      <c r="R189" s="19"/>
      <c r="T189" s="19"/>
      <c r="U189" s="19"/>
      <c r="W189" s="19"/>
      <c r="X189" s="19"/>
      <c r="Z189" s="19"/>
      <c r="AA189" s="19"/>
      <c r="AC189" s="19"/>
      <c r="AD189" s="19"/>
    </row>
    <row r="190">
      <c r="B190" s="19"/>
      <c r="C190" s="29"/>
      <c r="E190" s="19"/>
      <c r="F190" s="19"/>
      <c r="H190" s="19"/>
      <c r="I190" s="19"/>
      <c r="K190" s="19"/>
      <c r="L190" s="19"/>
      <c r="N190" s="19"/>
      <c r="O190" s="19"/>
      <c r="Q190" s="19"/>
      <c r="R190" s="19"/>
      <c r="T190" s="19"/>
      <c r="U190" s="19"/>
      <c r="W190" s="19"/>
      <c r="X190" s="19"/>
      <c r="Z190" s="19"/>
      <c r="AA190" s="19"/>
      <c r="AC190" s="19"/>
      <c r="AD190" s="19"/>
    </row>
    <row r="191">
      <c r="B191" s="19"/>
      <c r="C191" s="29"/>
      <c r="E191" s="19"/>
      <c r="F191" s="19"/>
      <c r="H191" s="19"/>
      <c r="I191" s="19"/>
      <c r="K191" s="19"/>
      <c r="L191" s="19"/>
      <c r="N191" s="19"/>
      <c r="O191" s="19"/>
      <c r="Q191" s="19"/>
      <c r="R191" s="19"/>
      <c r="T191" s="19"/>
      <c r="U191" s="19"/>
      <c r="W191" s="19"/>
      <c r="X191" s="19"/>
      <c r="Z191" s="19"/>
      <c r="AA191" s="19"/>
      <c r="AC191" s="19"/>
      <c r="AD191" s="19"/>
    </row>
    <row r="192">
      <c r="B192" s="19"/>
      <c r="C192" s="29"/>
      <c r="E192" s="19"/>
      <c r="F192" s="19"/>
      <c r="H192" s="19"/>
      <c r="I192" s="19"/>
      <c r="K192" s="19"/>
      <c r="L192" s="19"/>
      <c r="N192" s="19"/>
      <c r="O192" s="19"/>
      <c r="Q192" s="19"/>
      <c r="R192" s="19"/>
      <c r="T192" s="19"/>
      <c r="U192" s="19"/>
      <c r="W192" s="19"/>
      <c r="X192" s="19"/>
      <c r="Z192" s="19"/>
      <c r="AA192" s="19"/>
      <c r="AC192" s="19"/>
      <c r="AD192" s="19"/>
    </row>
    <row r="193">
      <c r="B193" s="19"/>
      <c r="C193" s="29"/>
      <c r="E193" s="19"/>
      <c r="F193" s="19"/>
      <c r="H193" s="19"/>
      <c r="I193" s="19"/>
      <c r="K193" s="19"/>
      <c r="L193" s="19"/>
      <c r="N193" s="19"/>
      <c r="O193" s="19"/>
      <c r="Q193" s="19"/>
      <c r="R193" s="19"/>
      <c r="T193" s="19"/>
      <c r="U193" s="19"/>
      <c r="W193" s="19"/>
      <c r="X193" s="19"/>
      <c r="Z193" s="19"/>
      <c r="AA193" s="19"/>
      <c r="AC193" s="19"/>
      <c r="AD193" s="19"/>
    </row>
    <row r="194">
      <c r="B194" s="19"/>
      <c r="C194" s="29"/>
      <c r="E194" s="19"/>
      <c r="F194" s="19"/>
      <c r="H194" s="19"/>
      <c r="I194" s="19"/>
      <c r="K194" s="19"/>
      <c r="L194" s="19"/>
      <c r="N194" s="19"/>
      <c r="O194" s="19"/>
      <c r="Q194" s="19"/>
      <c r="R194" s="19"/>
      <c r="T194" s="19"/>
      <c r="U194" s="19"/>
      <c r="W194" s="19"/>
      <c r="X194" s="19"/>
      <c r="Z194" s="19"/>
      <c r="AA194" s="19"/>
      <c r="AC194" s="19"/>
      <c r="AD194" s="19"/>
    </row>
    <row r="195">
      <c r="B195" s="19"/>
      <c r="C195" s="29"/>
      <c r="E195" s="19"/>
      <c r="F195" s="19"/>
      <c r="H195" s="19"/>
      <c r="I195" s="19"/>
      <c r="K195" s="19"/>
      <c r="L195" s="19"/>
      <c r="N195" s="19"/>
      <c r="O195" s="19"/>
      <c r="Q195" s="19"/>
      <c r="R195" s="19"/>
      <c r="T195" s="19"/>
      <c r="U195" s="19"/>
      <c r="W195" s="19"/>
      <c r="X195" s="19"/>
      <c r="Z195" s="19"/>
      <c r="AA195" s="19"/>
      <c r="AC195" s="19"/>
      <c r="AD195" s="19"/>
    </row>
    <row r="196">
      <c r="B196" s="19"/>
      <c r="C196" s="29"/>
      <c r="E196" s="19"/>
      <c r="F196" s="19"/>
      <c r="H196" s="19"/>
      <c r="I196" s="19"/>
      <c r="K196" s="19"/>
      <c r="L196" s="19"/>
      <c r="N196" s="19"/>
      <c r="O196" s="19"/>
      <c r="Q196" s="19"/>
      <c r="R196" s="19"/>
      <c r="T196" s="19"/>
      <c r="U196" s="19"/>
      <c r="W196" s="19"/>
      <c r="X196" s="19"/>
      <c r="Z196" s="19"/>
      <c r="AA196" s="19"/>
      <c r="AC196" s="19"/>
      <c r="AD196" s="19"/>
    </row>
    <row r="197">
      <c r="B197" s="19"/>
      <c r="C197" s="29"/>
      <c r="E197" s="19"/>
      <c r="F197" s="19"/>
      <c r="H197" s="19"/>
      <c r="I197" s="19"/>
      <c r="K197" s="19"/>
      <c r="L197" s="19"/>
      <c r="N197" s="19"/>
      <c r="O197" s="19"/>
      <c r="Q197" s="19"/>
      <c r="R197" s="19"/>
      <c r="T197" s="19"/>
      <c r="U197" s="19"/>
      <c r="W197" s="19"/>
      <c r="X197" s="19"/>
      <c r="Z197" s="19"/>
      <c r="AA197" s="19"/>
      <c r="AC197" s="19"/>
      <c r="AD197" s="19"/>
    </row>
    <row r="198">
      <c r="B198" s="19"/>
      <c r="C198" s="29"/>
      <c r="E198" s="19"/>
      <c r="F198" s="19"/>
      <c r="H198" s="19"/>
      <c r="I198" s="19"/>
      <c r="K198" s="19"/>
      <c r="L198" s="19"/>
      <c r="N198" s="19"/>
      <c r="O198" s="19"/>
      <c r="Q198" s="19"/>
      <c r="R198" s="19"/>
      <c r="T198" s="19"/>
      <c r="U198" s="19"/>
      <c r="W198" s="19"/>
      <c r="X198" s="19"/>
      <c r="Z198" s="19"/>
      <c r="AA198" s="19"/>
      <c r="AC198" s="19"/>
      <c r="AD198" s="19"/>
    </row>
    <row r="199">
      <c r="B199" s="19"/>
      <c r="C199" s="29"/>
      <c r="E199" s="19"/>
      <c r="F199" s="19"/>
      <c r="H199" s="19"/>
      <c r="I199" s="19"/>
      <c r="K199" s="19"/>
      <c r="L199" s="19"/>
      <c r="N199" s="19"/>
      <c r="O199" s="19"/>
      <c r="Q199" s="19"/>
      <c r="R199" s="19"/>
      <c r="T199" s="19"/>
      <c r="U199" s="19"/>
      <c r="W199" s="19"/>
      <c r="X199" s="19"/>
      <c r="Z199" s="19"/>
      <c r="AA199" s="19"/>
      <c r="AC199" s="19"/>
      <c r="AD199" s="19"/>
    </row>
    <row r="200">
      <c r="B200" s="19"/>
      <c r="C200" s="29"/>
      <c r="E200" s="19"/>
      <c r="F200" s="19"/>
      <c r="H200" s="19"/>
      <c r="I200" s="19"/>
      <c r="K200" s="19"/>
      <c r="L200" s="19"/>
      <c r="N200" s="19"/>
      <c r="O200" s="19"/>
      <c r="Q200" s="19"/>
      <c r="R200" s="19"/>
      <c r="T200" s="19"/>
      <c r="U200" s="19"/>
      <c r="W200" s="19"/>
      <c r="X200" s="19"/>
      <c r="Z200" s="19"/>
      <c r="AA200" s="19"/>
      <c r="AC200" s="19"/>
      <c r="AD200" s="19"/>
    </row>
    <row r="201">
      <c r="B201" s="19"/>
      <c r="C201" s="29"/>
      <c r="E201" s="19"/>
      <c r="F201" s="19"/>
      <c r="H201" s="19"/>
      <c r="I201" s="19"/>
      <c r="K201" s="19"/>
      <c r="L201" s="19"/>
      <c r="N201" s="19"/>
      <c r="O201" s="19"/>
      <c r="Q201" s="19"/>
      <c r="R201" s="19"/>
      <c r="T201" s="19"/>
      <c r="U201" s="19"/>
      <c r="W201" s="19"/>
      <c r="X201" s="19"/>
      <c r="Z201" s="19"/>
      <c r="AA201" s="19"/>
      <c r="AC201" s="19"/>
      <c r="AD201" s="19"/>
    </row>
    <row r="202">
      <c r="B202" s="19"/>
      <c r="C202" s="29"/>
      <c r="E202" s="19"/>
      <c r="F202" s="19"/>
      <c r="H202" s="19"/>
      <c r="I202" s="19"/>
      <c r="K202" s="19"/>
      <c r="L202" s="19"/>
      <c r="N202" s="19"/>
      <c r="O202" s="19"/>
      <c r="Q202" s="19"/>
      <c r="R202" s="19"/>
      <c r="T202" s="19"/>
      <c r="U202" s="19"/>
      <c r="W202" s="19"/>
      <c r="X202" s="19"/>
      <c r="Z202" s="19"/>
      <c r="AA202" s="19"/>
      <c r="AC202" s="19"/>
      <c r="AD202" s="19"/>
    </row>
    <row r="203">
      <c r="B203" s="19"/>
      <c r="C203" s="29"/>
      <c r="E203" s="19"/>
      <c r="F203" s="19"/>
      <c r="H203" s="19"/>
      <c r="I203" s="19"/>
      <c r="K203" s="19"/>
      <c r="L203" s="19"/>
      <c r="N203" s="19"/>
      <c r="O203" s="19"/>
      <c r="Q203" s="19"/>
      <c r="R203" s="19"/>
      <c r="T203" s="19"/>
      <c r="U203" s="19"/>
      <c r="W203" s="19"/>
      <c r="X203" s="19"/>
      <c r="Z203" s="19"/>
      <c r="AA203" s="19"/>
      <c r="AC203" s="19"/>
      <c r="AD203" s="19"/>
    </row>
    <row r="204">
      <c r="B204" s="19"/>
      <c r="C204" s="29"/>
      <c r="E204" s="19"/>
      <c r="F204" s="19"/>
      <c r="H204" s="19"/>
      <c r="I204" s="19"/>
      <c r="K204" s="19"/>
      <c r="L204" s="19"/>
      <c r="N204" s="19"/>
      <c r="O204" s="19"/>
      <c r="Q204" s="19"/>
      <c r="R204" s="19"/>
      <c r="T204" s="19"/>
      <c r="U204" s="19"/>
      <c r="W204" s="19"/>
      <c r="X204" s="19"/>
      <c r="Z204" s="19"/>
      <c r="AA204" s="19"/>
      <c r="AC204" s="19"/>
      <c r="AD204" s="19"/>
    </row>
    <row r="205">
      <c r="B205" s="19"/>
      <c r="C205" s="29"/>
      <c r="E205" s="19"/>
      <c r="F205" s="19"/>
      <c r="H205" s="19"/>
      <c r="I205" s="19"/>
      <c r="K205" s="19"/>
      <c r="L205" s="19"/>
      <c r="N205" s="19"/>
      <c r="O205" s="19"/>
      <c r="Q205" s="19"/>
      <c r="R205" s="19"/>
      <c r="T205" s="19"/>
      <c r="U205" s="19"/>
      <c r="W205" s="19"/>
      <c r="X205" s="19"/>
      <c r="Z205" s="19"/>
      <c r="AA205" s="19"/>
      <c r="AC205" s="19"/>
      <c r="AD205" s="19"/>
    </row>
    <row r="206">
      <c r="B206" s="19"/>
      <c r="C206" s="29"/>
      <c r="E206" s="19"/>
      <c r="F206" s="19"/>
      <c r="H206" s="19"/>
      <c r="I206" s="19"/>
      <c r="K206" s="19"/>
      <c r="L206" s="19"/>
      <c r="N206" s="19"/>
      <c r="O206" s="19"/>
      <c r="Q206" s="19"/>
      <c r="R206" s="19"/>
      <c r="T206" s="19"/>
      <c r="U206" s="19"/>
      <c r="W206" s="19"/>
      <c r="X206" s="19"/>
      <c r="Z206" s="19"/>
      <c r="AA206" s="19"/>
      <c r="AC206" s="19"/>
      <c r="AD206" s="19"/>
    </row>
    <row r="207">
      <c r="B207" s="19"/>
      <c r="C207" s="29"/>
      <c r="E207" s="19"/>
      <c r="F207" s="19"/>
      <c r="H207" s="19"/>
      <c r="I207" s="19"/>
      <c r="K207" s="19"/>
      <c r="L207" s="19"/>
      <c r="N207" s="19"/>
      <c r="O207" s="19"/>
      <c r="Q207" s="19"/>
      <c r="R207" s="19"/>
      <c r="T207" s="19"/>
      <c r="U207" s="19"/>
      <c r="W207" s="19"/>
      <c r="X207" s="19"/>
      <c r="Z207" s="19"/>
      <c r="AA207" s="19"/>
      <c r="AC207" s="19"/>
      <c r="AD207" s="19"/>
    </row>
    <row r="208">
      <c r="B208" s="19"/>
      <c r="C208" s="29"/>
      <c r="E208" s="19"/>
      <c r="F208" s="19"/>
      <c r="H208" s="19"/>
      <c r="I208" s="19"/>
      <c r="K208" s="19"/>
      <c r="L208" s="19"/>
      <c r="N208" s="19"/>
      <c r="O208" s="19"/>
      <c r="Q208" s="19"/>
      <c r="R208" s="19"/>
      <c r="T208" s="19"/>
      <c r="U208" s="19"/>
      <c r="W208" s="19"/>
      <c r="X208" s="19"/>
      <c r="Z208" s="19"/>
      <c r="AA208" s="19"/>
      <c r="AC208" s="19"/>
      <c r="AD208" s="19"/>
    </row>
    <row r="209">
      <c r="B209" s="19"/>
      <c r="C209" s="29"/>
      <c r="E209" s="19"/>
      <c r="F209" s="19"/>
      <c r="H209" s="19"/>
      <c r="I209" s="19"/>
      <c r="K209" s="19"/>
      <c r="L209" s="19"/>
      <c r="N209" s="19"/>
      <c r="O209" s="19"/>
      <c r="Q209" s="19"/>
      <c r="R209" s="19"/>
      <c r="T209" s="19"/>
      <c r="U209" s="19"/>
      <c r="W209" s="19"/>
      <c r="X209" s="19"/>
      <c r="Z209" s="19"/>
      <c r="AA209" s="19"/>
      <c r="AC209" s="19"/>
      <c r="AD209" s="19"/>
    </row>
    <row r="210">
      <c r="B210" s="19"/>
      <c r="C210" s="29"/>
      <c r="E210" s="19"/>
      <c r="F210" s="19"/>
      <c r="H210" s="19"/>
      <c r="I210" s="19"/>
      <c r="K210" s="19"/>
      <c r="L210" s="19"/>
      <c r="N210" s="19"/>
      <c r="O210" s="19"/>
      <c r="Q210" s="19"/>
      <c r="R210" s="19"/>
      <c r="T210" s="19"/>
      <c r="U210" s="19"/>
      <c r="W210" s="19"/>
      <c r="X210" s="19"/>
      <c r="Z210" s="19"/>
      <c r="AA210" s="19"/>
      <c r="AC210" s="19"/>
      <c r="AD210" s="19"/>
    </row>
    <row r="211">
      <c r="B211" s="19"/>
      <c r="C211" s="29"/>
      <c r="E211" s="19"/>
      <c r="F211" s="19"/>
      <c r="H211" s="19"/>
      <c r="I211" s="19"/>
      <c r="K211" s="19"/>
      <c r="L211" s="19"/>
      <c r="N211" s="19"/>
      <c r="O211" s="19"/>
      <c r="Q211" s="19"/>
      <c r="R211" s="19"/>
      <c r="T211" s="19"/>
      <c r="U211" s="19"/>
      <c r="W211" s="19"/>
      <c r="X211" s="19"/>
      <c r="Z211" s="19"/>
      <c r="AA211" s="19"/>
      <c r="AC211" s="19"/>
      <c r="AD211" s="19"/>
    </row>
    <row r="212">
      <c r="B212" s="19"/>
      <c r="C212" s="29"/>
      <c r="E212" s="19"/>
      <c r="F212" s="19"/>
      <c r="H212" s="19"/>
      <c r="I212" s="19"/>
      <c r="K212" s="19"/>
      <c r="L212" s="19"/>
      <c r="N212" s="19"/>
      <c r="O212" s="19"/>
      <c r="Q212" s="19"/>
      <c r="R212" s="19"/>
      <c r="T212" s="19"/>
      <c r="U212" s="19"/>
      <c r="W212" s="19"/>
      <c r="X212" s="19"/>
      <c r="Z212" s="19"/>
      <c r="AA212" s="19"/>
      <c r="AC212" s="19"/>
      <c r="AD212" s="19"/>
    </row>
    <row r="213">
      <c r="B213" s="19"/>
      <c r="C213" s="29"/>
      <c r="E213" s="19"/>
      <c r="F213" s="19"/>
      <c r="H213" s="19"/>
      <c r="I213" s="19"/>
      <c r="K213" s="19"/>
      <c r="L213" s="19"/>
      <c r="N213" s="19"/>
      <c r="O213" s="19"/>
      <c r="Q213" s="19"/>
      <c r="R213" s="19"/>
      <c r="T213" s="19"/>
      <c r="U213" s="19"/>
      <c r="W213" s="19"/>
      <c r="X213" s="19"/>
      <c r="Z213" s="19"/>
      <c r="AA213" s="19"/>
      <c r="AC213" s="19"/>
      <c r="AD213" s="19"/>
    </row>
    <row r="214">
      <c r="B214" s="19"/>
      <c r="C214" s="29"/>
      <c r="E214" s="19"/>
      <c r="F214" s="19"/>
      <c r="H214" s="19"/>
      <c r="I214" s="19"/>
      <c r="K214" s="19"/>
      <c r="L214" s="19"/>
      <c r="N214" s="19"/>
      <c r="O214" s="19"/>
      <c r="Q214" s="19"/>
      <c r="R214" s="19"/>
      <c r="T214" s="19"/>
      <c r="U214" s="19"/>
      <c r="W214" s="19"/>
      <c r="X214" s="19"/>
      <c r="Z214" s="19"/>
      <c r="AA214" s="19"/>
      <c r="AC214" s="19"/>
      <c r="AD214" s="19"/>
    </row>
    <row r="215">
      <c r="B215" s="19"/>
      <c r="C215" s="29"/>
      <c r="E215" s="19"/>
      <c r="F215" s="19"/>
      <c r="H215" s="19"/>
      <c r="I215" s="19"/>
      <c r="K215" s="19"/>
      <c r="L215" s="19"/>
      <c r="N215" s="19"/>
      <c r="O215" s="19"/>
      <c r="Q215" s="19"/>
      <c r="R215" s="19"/>
      <c r="T215" s="19"/>
      <c r="U215" s="19"/>
      <c r="W215" s="19"/>
      <c r="X215" s="19"/>
      <c r="Z215" s="19"/>
      <c r="AA215" s="19"/>
      <c r="AC215" s="19"/>
      <c r="AD215" s="19"/>
    </row>
    <row r="216">
      <c r="B216" s="19"/>
      <c r="C216" s="29"/>
      <c r="E216" s="19"/>
      <c r="F216" s="19"/>
      <c r="H216" s="19"/>
      <c r="I216" s="19"/>
      <c r="K216" s="19"/>
      <c r="L216" s="19"/>
      <c r="N216" s="19"/>
      <c r="O216" s="19"/>
      <c r="Q216" s="19"/>
      <c r="R216" s="19"/>
      <c r="T216" s="19"/>
      <c r="U216" s="19"/>
      <c r="W216" s="19"/>
      <c r="X216" s="19"/>
      <c r="Z216" s="19"/>
      <c r="AA216" s="19"/>
      <c r="AC216" s="19"/>
      <c r="AD216" s="19"/>
    </row>
    <row r="217">
      <c r="B217" s="19"/>
      <c r="C217" s="29"/>
      <c r="E217" s="19"/>
      <c r="F217" s="19"/>
      <c r="H217" s="19"/>
      <c r="I217" s="19"/>
      <c r="K217" s="19"/>
      <c r="L217" s="19"/>
      <c r="N217" s="19"/>
      <c r="O217" s="19"/>
      <c r="Q217" s="19"/>
      <c r="R217" s="19"/>
      <c r="T217" s="19"/>
      <c r="U217" s="19"/>
      <c r="W217" s="19"/>
      <c r="X217" s="19"/>
      <c r="Z217" s="19"/>
      <c r="AA217" s="19"/>
      <c r="AC217" s="19"/>
      <c r="AD217" s="19"/>
    </row>
    <row r="218">
      <c r="B218" s="19"/>
      <c r="C218" s="29"/>
      <c r="E218" s="19"/>
      <c r="F218" s="19"/>
      <c r="H218" s="19"/>
      <c r="I218" s="19"/>
      <c r="K218" s="19"/>
      <c r="L218" s="19"/>
      <c r="N218" s="19"/>
      <c r="O218" s="19"/>
      <c r="Q218" s="19"/>
      <c r="R218" s="19"/>
      <c r="T218" s="19"/>
      <c r="U218" s="19"/>
      <c r="W218" s="19"/>
      <c r="X218" s="19"/>
      <c r="Z218" s="19"/>
      <c r="AA218" s="19"/>
      <c r="AC218" s="19"/>
      <c r="AD218" s="19"/>
    </row>
    <row r="219">
      <c r="B219" s="19"/>
      <c r="C219" s="29"/>
      <c r="E219" s="19"/>
      <c r="F219" s="19"/>
      <c r="H219" s="19"/>
      <c r="I219" s="19"/>
      <c r="K219" s="19"/>
      <c r="L219" s="19"/>
      <c r="N219" s="19"/>
      <c r="O219" s="19"/>
      <c r="Q219" s="19"/>
      <c r="R219" s="19"/>
      <c r="T219" s="19"/>
      <c r="U219" s="19"/>
      <c r="W219" s="19"/>
      <c r="X219" s="19"/>
      <c r="Z219" s="19"/>
      <c r="AA219" s="19"/>
      <c r="AC219" s="19"/>
      <c r="AD219" s="19"/>
    </row>
    <row r="220">
      <c r="B220" s="19"/>
      <c r="C220" s="29"/>
      <c r="E220" s="19"/>
      <c r="F220" s="19"/>
      <c r="H220" s="19"/>
      <c r="I220" s="19"/>
      <c r="K220" s="19"/>
      <c r="L220" s="19"/>
      <c r="N220" s="19"/>
      <c r="O220" s="19"/>
      <c r="Q220" s="19"/>
      <c r="R220" s="19"/>
      <c r="T220" s="19"/>
      <c r="U220" s="19"/>
      <c r="W220" s="19"/>
      <c r="X220" s="19"/>
      <c r="Z220" s="19"/>
      <c r="AA220" s="19"/>
      <c r="AC220" s="19"/>
      <c r="AD220" s="19"/>
    </row>
    <row r="221">
      <c r="B221" s="19"/>
      <c r="C221" s="29"/>
      <c r="E221" s="19"/>
      <c r="F221" s="19"/>
      <c r="H221" s="19"/>
      <c r="I221" s="19"/>
      <c r="K221" s="19"/>
      <c r="L221" s="19"/>
      <c r="N221" s="19"/>
      <c r="O221" s="19"/>
      <c r="Q221" s="19"/>
      <c r="R221" s="19"/>
      <c r="T221" s="19"/>
      <c r="U221" s="19"/>
      <c r="W221" s="19"/>
      <c r="X221" s="19"/>
      <c r="Z221" s="19"/>
      <c r="AA221" s="19"/>
      <c r="AC221" s="19"/>
      <c r="AD221" s="19"/>
    </row>
    <row r="222">
      <c r="B222" s="19"/>
      <c r="C222" s="29"/>
      <c r="E222" s="19"/>
      <c r="F222" s="19"/>
      <c r="H222" s="19"/>
      <c r="I222" s="19"/>
      <c r="K222" s="19"/>
      <c r="L222" s="19"/>
      <c r="N222" s="19"/>
      <c r="O222" s="19"/>
      <c r="Q222" s="19"/>
      <c r="R222" s="19"/>
      <c r="T222" s="19"/>
      <c r="U222" s="19"/>
      <c r="W222" s="19"/>
      <c r="X222" s="19"/>
      <c r="Z222" s="19"/>
      <c r="AA222" s="19"/>
      <c r="AC222" s="19"/>
      <c r="AD222" s="19"/>
    </row>
    <row r="223">
      <c r="B223" s="19"/>
      <c r="C223" s="29"/>
      <c r="E223" s="19"/>
      <c r="F223" s="19"/>
      <c r="H223" s="19"/>
      <c r="I223" s="19"/>
      <c r="K223" s="19"/>
      <c r="L223" s="19"/>
      <c r="N223" s="19"/>
      <c r="O223" s="19"/>
      <c r="Q223" s="19"/>
      <c r="R223" s="19"/>
      <c r="T223" s="19"/>
      <c r="U223" s="19"/>
      <c r="W223" s="19"/>
      <c r="X223" s="19"/>
      <c r="Z223" s="19"/>
      <c r="AA223" s="19"/>
      <c r="AC223" s="19"/>
      <c r="AD223" s="19"/>
    </row>
    <row r="224">
      <c r="B224" s="19"/>
      <c r="C224" s="29"/>
      <c r="E224" s="19"/>
      <c r="F224" s="19"/>
      <c r="H224" s="19"/>
      <c r="I224" s="19"/>
      <c r="K224" s="19"/>
      <c r="L224" s="19"/>
      <c r="N224" s="19"/>
      <c r="O224" s="19"/>
      <c r="Q224" s="19"/>
      <c r="R224" s="19"/>
      <c r="T224" s="19"/>
      <c r="U224" s="19"/>
      <c r="W224" s="19"/>
      <c r="X224" s="19"/>
      <c r="Z224" s="19"/>
      <c r="AA224" s="19"/>
      <c r="AC224" s="19"/>
      <c r="AD224" s="19"/>
    </row>
    <row r="225">
      <c r="B225" s="19"/>
      <c r="C225" s="29"/>
      <c r="E225" s="19"/>
      <c r="F225" s="19"/>
      <c r="H225" s="19"/>
      <c r="I225" s="19"/>
      <c r="K225" s="19"/>
      <c r="L225" s="19"/>
      <c r="N225" s="19"/>
      <c r="O225" s="19"/>
      <c r="Q225" s="19"/>
      <c r="R225" s="19"/>
      <c r="T225" s="19"/>
      <c r="U225" s="19"/>
      <c r="W225" s="19"/>
      <c r="X225" s="19"/>
      <c r="Z225" s="19"/>
      <c r="AA225" s="19"/>
      <c r="AC225" s="19"/>
      <c r="AD225" s="19"/>
    </row>
    <row r="226">
      <c r="B226" s="19"/>
      <c r="C226" s="29"/>
      <c r="E226" s="19"/>
      <c r="F226" s="19"/>
      <c r="H226" s="19"/>
      <c r="I226" s="19"/>
      <c r="K226" s="19"/>
      <c r="L226" s="19"/>
      <c r="N226" s="19"/>
      <c r="O226" s="19"/>
      <c r="Q226" s="19"/>
      <c r="R226" s="19"/>
      <c r="T226" s="19"/>
      <c r="U226" s="19"/>
      <c r="W226" s="19"/>
      <c r="X226" s="19"/>
      <c r="Z226" s="19"/>
      <c r="AA226" s="19"/>
      <c r="AC226" s="19"/>
      <c r="AD226" s="19"/>
    </row>
    <row r="227">
      <c r="B227" s="19"/>
      <c r="C227" s="29"/>
      <c r="E227" s="19"/>
      <c r="F227" s="19"/>
      <c r="H227" s="19"/>
      <c r="I227" s="19"/>
      <c r="K227" s="19"/>
      <c r="L227" s="19"/>
      <c r="N227" s="19"/>
      <c r="O227" s="19"/>
      <c r="Q227" s="19"/>
      <c r="R227" s="19"/>
      <c r="T227" s="19"/>
      <c r="U227" s="19"/>
      <c r="W227" s="19"/>
      <c r="X227" s="19"/>
      <c r="Z227" s="19"/>
      <c r="AA227" s="19"/>
      <c r="AC227" s="19"/>
      <c r="AD227" s="19"/>
    </row>
    <row r="228">
      <c r="B228" s="19"/>
      <c r="C228" s="29"/>
      <c r="E228" s="19"/>
      <c r="F228" s="19"/>
      <c r="H228" s="19"/>
      <c r="I228" s="19"/>
      <c r="K228" s="19"/>
      <c r="L228" s="19"/>
      <c r="N228" s="19"/>
      <c r="O228" s="19"/>
      <c r="Q228" s="19"/>
      <c r="R228" s="19"/>
      <c r="T228" s="19"/>
      <c r="U228" s="19"/>
      <c r="W228" s="19"/>
      <c r="X228" s="19"/>
      <c r="Z228" s="19"/>
      <c r="AA228" s="19"/>
      <c r="AC228" s="19"/>
      <c r="AD228" s="19"/>
    </row>
    <row r="229">
      <c r="B229" s="19"/>
      <c r="C229" s="29"/>
      <c r="E229" s="19"/>
      <c r="F229" s="19"/>
      <c r="H229" s="19"/>
      <c r="I229" s="19"/>
      <c r="K229" s="19"/>
      <c r="L229" s="19"/>
      <c r="N229" s="19"/>
      <c r="O229" s="19"/>
      <c r="Q229" s="19"/>
      <c r="R229" s="19"/>
      <c r="T229" s="19"/>
      <c r="U229" s="19"/>
      <c r="W229" s="19"/>
      <c r="X229" s="19"/>
      <c r="Z229" s="19"/>
      <c r="AA229" s="19"/>
      <c r="AC229" s="19"/>
      <c r="AD229" s="19"/>
    </row>
    <row r="230">
      <c r="B230" s="19"/>
      <c r="C230" s="29"/>
      <c r="E230" s="19"/>
      <c r="F230" s="19"/>
      <c r="H230" s="19"/>
      <c r="I230" s="19"/>
      <c r="K230" s="19"/>
      <c r="L230" s="19"/>
      <c r="N230" s="19"/>
      <c r="O230" s="19"/>
      <c r="Q230" s="19"/>
      <c r="R230" s="19"/>
      <c r="T230" s="19"/>
      <c r="U230" s="19"/>
      <c r="W230" s="19"/>
      <c r="X230" s="19"/>
      <c r="Z230" s="19"/>
      <c r="AA230" s="19"/>
      <c r="AC230" s="19"/>
      <c r="AD230" s="19"/>
    </row>
    <row r="231">
      <c r="B231" s="19"/>
      <c r="C231" s="29"/>
      <c r="E231" s="19"/>
      <c r="F231" s="19"/>
      <c r="H231" s="19"/>
      <c r="I231" s="19"/>
      <c r="K231" s="19"/>
      <c r="L231" s="19"/>
      <c r="N231" s="19"/>
      <c r="O231" s="19"/>
      <c r="Q231" s="19"/>
      <c r="R231" s="19"/>
      <c r="T231" s="19"/>
      <c r="U231" s="19"/>
      <c r="W231" s="19"/>
      <c r="X231" s="19"/>
      <c r="Z231" s="19"/>
      <c r="AA231" s="19"/>
      <c r="AC231" s="19"/>
      <c r="AD231" s="19"/>
    </row>
    <row r="232">
      <c r="B232" s="19"/>
      <c r="C232" s="29"/>
      <c r="E232" s="19"/>
      <c r="F232" s="19"/>
      <c r="H232" s="19"/>
      <c r="I232" s="19"/>
      <c r="K232" s="19"/>
      <c r="L232" s="19"/>
      <c r="N232" s="19"/>
      <c r="O232" s="19"/>
      <c r="Q232" s="19"/>
      <c r="R232" s="19"/>
      <c r="T232" s="19"/>
      <c r="U232" s="19"/>
      <c r="W232" s="19"/>
      <c r="X232" s="19"/>
      <c r="Z232" s="19"/>
      <c r="AA232" s="19"/>
      <c r="AC232" s="19"/>
      <c r="AD232" s="19"/>
    </row>
    <row r="233">
      <c r="B233" s="19"/>
      <c r="C233" s="29"/>
      <c r="E233" s="19"/>
      <c r="F233" s="19"/>
      <c r="H233" s="19"/>
      <c r="I233" s="19"/>
      <c r="K233" s="19"/>
      <c r="L233" s="19"/>
      <c r="N233" s="19"/>
      <c r="O233" s="19"/>
      <c r="Q233" s="19"/>
      <c r="R233" s="19"/>
      <c r="T233" s="19"/>
      <c r="U233" s="19"/>
      <c r="W233" s="19"/>
      <c r="X233" s="19"/>
      <c r="Z233" s="19"/>
      <c r="AA233" s="19"/>
      <c r="AC233" s="19"/>
      <c r="AD233" s="19"/>
    </row>
    <row r="234">
      <c r="B234" s="19"/>
      <c r="C234" s="29"/>
      <c r="E234" s="19"/>
      <c r="F234" s="19"/>
      <c r="H234" s="19"/>
      <c r="I234" s="19"/>
      <c r="K234" s="19"/>
      <c r="L234" s="19"/>
      <c r="N234" s="19"/>
      <c r="O234" s="19"/>
      <c r="Q234" s="19"/>
      <c r="R234" s="19"/>
      <c r="T234" s="19"/>
      <c r="U234" s="19"/>
      <c r="W234" s="19"/>
      <c r="X234" s="19"/>
      <c r="Z234" s="19"/>
      <c r="AA234" s="19"/>
      <c r="AC234" s="19"/>
      <c r="AD234" s="19"/>
    </row>
    <row r="235">
      <c r="B235" s="19"/>
      <c r="C235" s="29"/>
      <c r="E235" s="19"/>
      <c r="F235" s="19"/>
      <c r="H235" s="19"/>
      <c r="I235" s="19"/>
      <c r="K235" s="19"/>
      <c r="L235" s="19"/>
      <c r="N235" s="19"/>
      <c r="O235" s="19"/>
      <c r="Q235" s="19"/>
      <c r="R235" s="19"/>
      <c r="T235" s="19"/>
      <c r="U235" s="19"/>
      <c r="W235" s="19"/>
      <c r="X235" s="19"/>
      <c r="Z235" s="19"/>
      <c r="AA235" s="19"/>
      <c r="AC235" s="19"/>
      <c r="AD235" s="19"/>
    </row>
    <row r="236">
      <c r="B236" s="19"/>
      <c r="C236" s="29"/>
      <c r="E236" s="19"/>
      <c r="F236" s="19"/>
      <c r="H236" s="19"/>
      <c r="I236" s="19"/>
      <c r="K236" s="19"/>
      <c r="L236" s="19"/>
      <c r="N236" s="19"/>
      <c r="O236" s="19"/>
      <c r="Q236" s="19"/>
      <c r="R236" s="19"/>
      <c r="T236" s="19"/>
      <c r="U236" s="19"/>
      <c r="W236" s="19"/>
      <c r="X236" s="19"/>
      <c r="Z236" s="19"/>
      <c r="AA236" s="19"/>
      <c r="AC236" s="19"/>
      <c r="AD236" s="19"/>
    </row>
    <row r="237">
      <c r="B237" s="19"/>
      <c r="C237" s="29"/>
      <c r="E237" s="19"/>
      <c r="F237" s="19"/>
      <c r="H237" s="19"/>
      <c r="I237" s="19"/>
      <c r="K237" s="19"/>
      <c r="L237" s="19"/>
      <c r="N237" s="19"/>
      <c r="O237" s="19"/>
      <c r="Q237" s="19"/>
      <c r="R237" s="19"/>
      <c r="T237" s="19"/>
      <c r="U237" s="19"/>
      <c r="W237" s="19"/>
      <c r="X237" s="19"/>
      <c r="Z237" s="19"/>
      <c r="AA237" s="19"/>
      <c r="AC237" s="19"/>
      <c r="AD237" s="19"/>
    </row>
    <row r="238">
      <c r="B238" s="19"/>
      <c r="C238" s="29"/>
      <c r="E238" s="19"/>
      <c r="F238" s="19"/>
      <c r="H238" s="19"/>
      <c r="I238" s="19"/>
      <c r="K238" s="19"/>
      <c r="L238" s="19"/>
      <c r="N238" s="19"/>
      <c r="O238" s="19"/>
      <c r="Q238" s="19"/>
      <c r="R238" s="19"/>
      <c r="T238" s="19"/>
      <c r="U238" s="19"/>
      <c r="W238" s="19"/>
      <c r="X238" s="19"/>
      <c r="Z238" s="19"/>
      <c r="AA238" s="19"/>
      <c r="AC238" s="19"/>
      <c r="AD238" s="19"/>
    </row>
    <row r="239">
      <c r="B239" s="19"/>
      <c r="C239" s="29"/>
      <c r="E239" s="19"/>
      <c r="F239" s="19"/>
      <c r="H239" s="19"/>
      <c r="I239" s="19"/>
      <c r="K239" s="19"/>
      <c r="L239" s="19"/>
      <c r="N239" s="19"/>
      <c r="O239" s="19"/>
      <c r="Q239" s="19"/>
      <c r="R239" s="19"/>
      <c r="T239" s="19"/>
      <c r="U239" s="19"/>
      <c r="W239" s="19"/>
      <c r="X239" s="19"/>
      <c r="Z239" s="19"/>
      <c r="AA239" s="19"/>
      <c r="AC239" s="19"/>
      <c r="AD239" s="19"/>
    </row>
    <row r="240">
      <c r="B240" s="19"/>
      <c r="C240" s="29"/>
      <c r="E240" s="19"/>
      <c r="F240" s="19"/>
      <c r="H240" s="19"/>
      <c r="I240" s="19"/>
      <c r="K240" s="19"/>
      <c r="L240" s="19"/>
      <c r="N240" s="19"/>
      <c r="O240" s="19"/>
      <c r="Q240" s="19"/>
      <c r="R240" s="19"/>
      <c r="T240" s="19"/>
      <c r="U240" s="19"/>
      <c r="W240" s="19"/>
      <c r="X240" s="19"/>
      <c r="Z240" s="19"/>
      <c r="AA240" s="19"/>
      <c r="AC240" s="19"/>
      <c r="AD240" s="19"/>
    </row>
    <row r="241">
      <c r="B241" s="19"/>
      <c r="C241" s="29"/>
      <c r="E241" s="19"/>
      <c r="F241" s="19"/>
      <c r="H241" s="19"/>
      <c r="I241" s="19"/>
      <c r="K241" s="19"/>
      <c r="L241" s="19"/>
      <c r="N241" s="19"/>
      <c r="O241" s="19"/>
      <c r="Q241" s="19"/>
      <c r="R241" s="19"/>
      <c r="T241" s="19"/>
      <c r="U241" s="19"/>
      <c r="W241" s="19"/>
      <c r="X241" s="19"/>
      <c r="Z241" s="19"/>
      <c r="AA241" s="19"/>
      <c r="AC241" s="19"/>
      <c r="AD241" s="19"/>
    </row>
    <row r="242">
      <c r="B242" s="19"/>
      <c r="C242" s="29"/>
      <c r="E242" s="19"/>
      <c r="F242" s="19"/>
      <c r="H242" s="19"/>
      <c r="I242" s="19"/>
      <c r="K242" s="19"/>
      <c r="L242" s="19"/>
      <c r="N242" s="19"/>
      <c r="O242" s="19"/>
      <c r="Q242" s="19"/>
      <c r="R242" s="19"/>
      <c r="T242" s="19"/>
      <c r="U242" s="19"/>
      <c r="W242" s="19"/>
      <c r="X242" s="19"/>
      <c r="Z242" s="19"/>
      <c r="AA242" s="19"/>
      <c r="AC242" s="19"/>
      <c r="AD242" s="19"/>
    </row>
    <row r="243">
      <c r="B243" s="19"/>
      <c r="C243" s="29"/>
      <c r="E243" s="19"/>
      <c r="F243" s="19"/>
      <c r="H243" s="19"/>
      <c r="I243" s="19"/>
      <c r="K243" s="19"/>
      <c r="L243" s="19"/>
      <c r="N243" s="19"/>
      <c r="O243" s="19"/>
      <c r="Q243" s="19"/>
      <c r="R243" s="19"/>
      <c r="T243" s="19"/>
      <c r="U243" s="19"/>
      <c r="W243" s="19"/>
      <c r="X243" s="19"/>
      <c r="Z243" s="19"/>
      <c r="AA243" s="19"/>
      <c r="AC243" s="19"/>
      <c r="AD243" s="19"/>
    </row>
    <row r="244">
      <c r="B244" s="19"/>
      <c r="C244" s="29"/>
      <c r="E244" s="19"/>
      <c r="F244" s="19"/>
      <c r="H244" s="19"/>
      <c r="I244" s="19"/>
      <c r="K244" s="19"/>
      <c r="L244" s="19"/>
      <c r="N244" s="19"/>
      <c r="O244" s="19"/>
      <c r="Q244" s="19"/>
      <c r="R244" s="19"/>
      <c r="T244" s="19"/>
      <c r="U244" s="19"/>
      <c r="W244" s="19"/>
      <c r="X244" s="19"/>
      <c r="Z244" s="19"/>
      <c r="AA244" s="19"/>
      <c r="AC244" s="19"/>
      <c r="AD244" s="19"/>
    </row>
    <row r="245">
      <c r="B245" s="19"/>
      <c r="C245" s="29"/>
      <c r="E245" s="19"/>
      <c r="F245" s="19"/>
      <c r="H245" s="19"/>
      <c r="I245" s="19"/>
      <c r="K245" s="19"/>
      <c r="L245" s="19"/>
      <c r="N245" s="19"/>
      <c r="O245" s="19"/>
      <c r="Q245" s="19"/>
      <c r="R245" s="19"/>
      <c r="T245" s="19"/>
      <c r="U245" s="19"/>
      <c r="W245" s="19"/>
      <c r="X245" s="19"/>
      <c r="Z245" s="19"/>
      <c r="AA245" s="19"/>
      <c r="AC245" s="19"/>
      <c r="AD245" s="19"/>
    </row>
    <row r="246">
      <c r="B246" s="19"/>
      <c r="C246" s="29"/>
      <c r="E246" s="19"/>
      <c r="F246" s="19"/>
      <c r="H246" s="19"/>
      <c r="I246" s="19"/>
      <c r="K246" s="19"/>
      <c r="L246" s="19"/>
      <c r="N246" s="19"/>
      <c r="O246" s="19"/>
      <c r="Q246" s="19"/>
      <c r="R246" s="19"/>
      <c r="T246" s="19"/>
      <c r="U246" s="19"/>
      <c r="W246" s="19"/>
      <c r="X246" s="19"/>
      <c r="Z246" s="19"/>
      <c r="AA246" s="19"/>
      <c r="AC246" s="19"/>
      <c r="AD246" s="19"/>
    </row>
    <row r="247">
      <c r="B247" s="19"/>
      <c r="C247" s="29"/>
      <c r="E247" s="19"/>
      <c r="F247" s="19"/>
      <c r="H247" s="19"/>
      <c r="I247" s="19"/>
      <c r="K247" s="19"/>
      <c r="L247" s="19"/>
      <c r="N247" s="19"/>
      <c r="O247" s="19"/>
      <c r="Q247" s="19"/>
      <c r="R247" s="19"/>
      <c r="T247" s="19"/>
      <c r="U247" s="19"/>
      <c r="W247" s="19"/>
      <c r="X247" s="19"/>
      <c r="Z247" s="19"/>
      <c r="AA247" s="19"/>
      <c r="AC247" s="19"/>
      <c r="AD247" s="19"/>
    </row>
    <row r="248">
      <c r="B248" s="19"/>
      <c r="C248" s="29"/>
      <c r="E248" s="19"/>
      <c r="F248" s="19"/>
      <c r="H248" s="19"/>
      <c r="I248" s="19"/>
      <c r="K248" s="19"/>
      <c r="L248" s="19"/>
      <c r="N248" s="19"/>
      <c r="O248" s="19"/>
      <c r="Q248" s="19"/>
      <c r="R248" s="19"/>
      <c r="T248" s="19"/>
      <c r="U248" s="19"/>
      <c r="W248" s="19"/>
      <c r="X248" s="19"/>
      <c r="Z248" s="19"/>
      <c r="AA248" s="19"/>
      <c r="AC248" s="19"/>
      <c r="AD248" s="19"/>
    </row>
    <row r="249">
      <c r="B249" s="19"/>
      <c r="C249" s="29"/>
      <c r="E249" s="19"/>
      <c r="F249" s="19"/>
      <c r="H249" s="19"/>
      <c r="I249" s="19"/>
      <c r="K249" s="19"/>
      <c r="L249" s="19"/>
      <c r="N249" s="19"/>
      <c r="O249" s="19"/>
      <c r="Q249" s="19"/>
      <c r="R249" s="19"/>
      <c r="T249" s="19"/>
      <c r="U249" s="19"/>
      <c r="W249" s="19"/>
      <c r="X249" s="19"/>
      <c r="Z249" s="19"/>
      <c r="AA249" s="19"/>
      <c r="AC249" s="19"/>
      <c r="AD249" s="19"/>
    </row>
    <row r="250">
      <c r="B250" s="19"/>
      <c r="C250" s="29"/>
      <c r="E250" s="19"/>
      <c r="F250" s="19"/>
      <c r="H250" s="19"/>
      <c r="I250" s="19"/>
      <c r="K250" s="19"/>
      <c r="L250" s="19"/>
      <c r="N250" s="19"/>
      <c r="O250" s="19"/>
      <c r="Q250" s="19"/>
      <c r="R250" s="19"/>
      <c r="T250" s="19"/>
      <c r="U250" s="19"/>
      <c r="W250" s="19"/>
      <c r="X250" s="19"/>
      <c r="Z250" s="19"/>
      <c r="AA250" s="19"/>
      <c r="AC250" s="19"/>
      <c r="AD250" s="19"/>
    </row>
    <row r="251">
      <c r="B251" s="19"/>
      <c r="C251" s="29"/>
      <c r="E251" s="19"/>
      <c r="F251" s="19"/>
      <c r="H251" s="19"/>
      <c r="I251" s="19"/>
      <c r="K251" s="19"/>
      <c r="L251" s="19"/>
      <c r="N251" s="19"/>
      <c r="O251" s="19"/>
      <c r="Q251" s="19"/>
      <c r="R251" s="19"/>
      <c r="T251" s="19"/>
      <c r="U251" s="19"/>
      <c r="W251" s="19"/>
      <c r="X251" s="19"/>
      <c r="Z251" s="19"/>
      <c r="AA251" s="19"/>
      <c r="AC251" s="19"/>
      <c r="AD251" s="19"/>
    </row>
    <row r="252">
      <c r="B252" s="19"/>
      <c r="C252" s="29"/>
      <c r="E252" s="19"/>
      <c r="F252" s="19"/>
      <c r="H252" s="19"/>
      <c r="I252" s="19"/>
      <c r="K252" s="19"/>
      <c r="L252" s="19"/>
      <c r="N252" s="19"/>
      <c r="O252" s="19"/>
      <c r="Q252" s="19"/>
      <c r="R252" s="19"/>
      <c r="T252" s="19"/>
      <c r="U252" s="19"/>
      <c r="W252" s="19"/>
      <c r="X252" s="19"/>
      <c r="Z252" s="19"/>
      <c r="AA252" s="19"/>
      <c r="AC252" s="19"/>
      <c r="AD252" s="19"/>
    </row>
    <row r="253">
      <c r="B253" s="19"/>
      <c r="C253" s="29"/>
      <c r="E253" s="19"/>
      <c r="F253" s="19"/>
      <c r="H253" s="19"/>
      <c r="I253" s="19"/>
      <c r="K253" s="19"/>
      <c r="L253" s="19"/>
      <c r="N253" s="19"/>
      <c r="O253" s="19"/>
      <c r="Q253" s="19"/>
      <c r="R253" s="19"/>
      <c r="T253" s="19"/>
      <c r="U253" s="19"/>
      <c r="W253" s="19"/>
      <c r="X253" s="19"/>
      <c r="Z253" s="19"/>
      <c r="AA253" s="19"/>
      <c r="AC253" s="19"/>
      <c r="AD253" s="19"/>
    </row>
    <row r="254">
      <c r="B254" s="19"/>
      <c r="C254" s="29"/>
      <c r="E254" s="19"/>
      <c r="F254" s="19"/>
      <c r="H254" s="19"/>
      <c r="I254" s="19"/>
      <c r="K254" s="19"/>
      <c r="L254" s="19"/>
      <c r="N254" s="19"/>
      <c r="O254" s="19"/>
      <c r="Q254" s="19"/>
      <c r="R254" s="19"/>
      <c r="T254" s="19"/>
      <c r="U254" s="19"/>
      <c r="W254" s="19"/>
      <c r="X254" s="19"/>
      <c r="Z254" s="19"/>
      <c r="AA254" s="19"/>
      <c r="AC254" s="19"/>
      <c r="AD254" s="19"/>
    </row>
    <row r="255">
      <c r="B255" s="19"/>
      <c r="C255" s="29"/>
      <c r="E255" s="19"/>
      <c r="F255" s="19"/>
      <c r="H255" s="19"/>
      <c r="I255" s="19"/>
      <c r="K255" s="19"/>
      <c r="L255" s="19"/>
      <c r="N255" s="19"/>
      <c r="O255" s="19"/>
      <c r="Q255" s="19"/>
      <c r="R255" s="19"/>
      <c r="T255" s="19"/>
      <c r="U255" s="19"/>
      <c r="W255" s="19"/>
      <c r="X255" s="19"/>
      <c r="Z255" s="19"/>
      <c r="AA255" s="19"/>
      <c r="AC255" s="19"/>
      <c r="AD255" s="19"/>
    </row>
    <row r="256">
      <c r="B256" s="19"/>
      <c r="C256" s="29"/>
      <c r="E256" s="19"/>
      <c r="F256" s="19"/>
      <c r="H256" s="19"/>
      <c r="I256" s="19"/>
      <c r="K256" s="19"/>
      <c r="L256" s="19"/>
      <c r="N256" s="19"/>
      <c r="O256" s="19"/>
      <c r="Q256" s="19"/>
      <c r="R256" s="19"/>
      <c r="T256" s="19"/>
      <c r="U256" s="19"/>
      <c r="W256" s="19"/>
      <c r="X256" s="19"/>
      <c r="Z256" s="19"/>
      <c r="AA256" s="19"/>
      <c r="AC256" s="19"/>
      <c r="AD256" s="19"/>
    </row>
    <row r="257">
      <c r="B257" s="19"/>
      <c r="C257" s="29"/>
      <c r="E257" s="19"/>
      <c r="F257" s="19"/>
      <c r="H257" s="19"/>
      <c r="I257" s="19"/>
      <c r="K257" s="19"/>
      <c r="L257" s="19"/>
      <c r="N257" s="19"/>
      <c r="O257" s="19"/>
      <c r="Q257" s="19"/>
      <c r="R257" s="19"/>
      <c r="T257" s="19"/>
      <c r="U257" s="19"/>
      <c r="W257" s="19"/>
      <c r="X257" s="19"/>
      <c r="Z257" s="19"/>
      <c r="AA257" s="19"/>
      <c r="AC257" s="19"/>
      <c r="AD257" s="19"/>
    </row>
    <row r="258">
      <c r="B258" s="19"/>
      <c r="C258" s="29"/>
      <c r="E258" s="19"/>
      <c r="F258" s="19"/>
      <c r="H258" s="19"/>
      <c r="I258" s="19"/>
      <c r="K258" s="19"/>
      <c r="L258" s="19"/>
      <c r="N258" s="19"/>
      <c r="O258" s="19"/>
      <c r="Q258" s="19"/>
      <c r="R258" s="19"/>
      <c r="T258" s="19"/>
      <c r="U258" s="19"/>
      <c r="W258" s="19"/>
      <c r="X258" s="19"/>
      <c r="Z258" s="19"/>
      <c r="AA258" s="19"/>
      <c r="AC258" s="19"/>
      <c r="AD258" s="19"/>
    </row>
    <row r="259">
      <c r="B259" s="19"/>
      <c r="C259" s="29"/>
      <c r="E259" s="19"/>
      <c r="F259" s="19"/>
      <c r="H259" s="19"/>
      <c r="I259" s="19"/>
      <c r="K259" s="19"/>
      <c r="L259" s="19"/>
      <c r="N259" s="19"/>
      <c r="O259" s="19"/>
      <c r="Q259" s="19"/>
      <c r="R259" s="19"/>
      <c r="T259" s="19"/>
      <c r="U259" s="19"/>
      <c r="W259" s="19"/>
      <c r="X259" s="19"/>
      <c r="Z259" s="19"/>
      <c r="AA259" s="19"/>
      <c r="AC259" s="19"/>
      <c r="AD259" s="19"/>
    </row>
    <row r="260">
      <c r="B260" s="19"/>
      <c r="C260" s="29"/>
      <c r="E260" s="19"/>
      <c r="F260" s="19"/>
      <c r="H260" s="19"/>
      <c r="I260" s="19"/>
      <c r="K260" s="19"/>
      <c r="L260" s="19"/>
      <c r="N260" s="19"/>
      <c r="O260" s="19"/>
      <c r="Q260" s="19"/>
      <c r="R260" s="19"/>
      <c r="T260" s="19"/>
      <c r="U260" s="19"/>
      <c r="W260" s="19"/>
      <c r="X260" s="19"/>
      <c r="Z260" s="19"/>
      <c r="AA260" s="19"/>
      <c r="AC260" s="19"/>
      <c r="AD260" s="19"/>
    </row>
    <row r="261">
      <c r="B261" s="19"/>
      <c r="C261" s="29"/>
      <c r="E261" s="19"/>
      <c r="F261" s="19"/>
      <c r="H261" s="19"/>
      <c r="I261" s="19"/>
      <c r="K261" s="19"/>
      <c r="L261" s="19"/>
      <c r="N261" s="19"/>
      <c r="O261" s="19"/>
      <c r="Q261" s="19"/>
      <c r="R261" s="19"/>
      <c r="T261" s="19"/>
      <c r="U261" s="19"/>
      <c r="W261" s="19"/>
      <c r="X261" s="19"/>
      <c r="Z261" s="19"/>
      <c r="AA261" s="19"/>
      <c r="AC261" s="19"/>
      <c r="AD261" s="19"/>
    </row>
    <row r="262">
      <c r="B262" s="19"/>
      <c r="C262" s="29"/>
      <c r="E262" s="19"/>
      <c r="F262" s="19"/>
      <c r="H262" s="19"/>
      <c r="I262" s="19"/>
      <c r="K262" s="19"/>
      <c r="L262" s="19"/>
      <c r="N262" s="19"/>
      <c r="O262" s="19"/>
      <c r="Q262" s="19"/>
      <c r="R262" s="19"/>
      <c r="T262" s="19"/>
      <c r="U262" s="19"/>
      <c r="W262" s="19"/>
      <c r="X262" s="19"/>
      <c r="Z262" s="19"/>
      <c r="AA262" s="19"/>
      <c r="AC262" s="19"/>
      <c r="AD262" s="19"/>
    </row>
    <row r="263">
      <c r="B263" s="19"/>
      <c r="C263" s="29"/>
      <c r="E263" s="19"/>
      <c r="F263" s="19"/>
      <c r="H263" s="19"/>
      <c r="I263" s="19"/>
      <c r="K263" s="19"/>
      <c r="L263" s="19"/>
      <c r="N263" s="19"/>
      <c r="O263" s="19"/>
      <c r="Q263" s="19"/>
      <c r="R263" s="19"/>
      <c r="T263" s="19"/>
      <c r="U263" s="19"/>
      <c r="W263" s="19"/>
      <c r="X263" s="19"/>
      <c r="Z263" s="19"/>
      <c r="AA263" s="19"/>
      <c r="AC263" s="19"/>
      <c r="AD263" s="19"/>
    </row>
    <row r="264">
      <c r="B264" s="19"/>
      <c r="C264" s="29"/>
      <c r="E264" s="19"/>
      <c r="F264" s="19"/>
      <c r="H264" s="19"/>
      <c r="I264" s="19"/>
      <c r="K264" s="19"/>
      <c r="L264" s="19"/>
      <c r="N264" s="19"/>
      <c r="O264" s="19"/>
      <c r="Q264" s="19"/>
      <c r="R264" s="19"/>
      <c r="T264" s="19"/>
      <c r="U264" s="19"/>
      <c r="W264" s="19"/>
      <c r="X264" s="19"/>
      <c r="Z264" s="19"/>
      <c r="AA264" s="19"/>
      <c r="AC264" s="19"/>
      <c r="AD264" s="19"/>
    </row>
    <row r="265">
      <c r="B265" s="19"/>
      <c r="C265" s="29"/>
      <c r="E265" s="19"/>
      <c r="F265" s="19"/>
      <c r="H265" s="19"/>
      <c r="I265" s="19"/>
      <c r="K265" s="19"/>
      <c r="L265" s="19"/>
      <c r="N265" s="19"/>
      <c r="O265" s="19"/>
      <c r="Q265" s="19"/>
      <c r="R265" s="19"/>
      <c r="T265" s="19"/>
      <c r="U265" s="19"/>
      <c r="W265" s="19"/>
      <c r="X265" s="19"/>
      <c r="Z265" s="19"/>
      <c r="AA265" s="19"/>
      <c r="AC265" s="19"/>
      <c r="AD265" s="19"/>
    </row>
    <row r="266">
      <c r="B266" s="19"/>
      <c r="C266" s="29"/>
      <c r="E266" s="19"/>
      <c r="F266" s="19"/>
      <c r="H266" s="19"/>
      <c r="I266" s="19"/>
      <c r="K266" s="19"/>
      <c r="L266" s="19"/>
      <c r="N266" s="19"/>
      <c r="O266" s="19"/>
      <c r="Q266" s="19"/>
      <c r="R266" s="19"/>
      <c r="T266" s="19"/>
      <c r="U266" s="19"/>
      <c r="W266" s="19"/>
      <c r="X266" s="19"/>
      <c r="Z266" s="19"/>
      <c r="AA266" s="19"/>
      <c r="AC266" s="19"/>
      <c r="AD266" s="19"/>
    </row>
    <row r="267">
      <c r="B267" s="19"/>
      <c r="C267" s="29"/>
      <c r="E267" s="19"/>
      <c r="F267" s="19"/>
      <c r="H267" s="19"/>
      <c r="I267" s="19"/>
      <c r="K267" s="19"/>
      <c r="L267" s="19"/>
      <c r="N267" s="19"/>
      <c r="O267" s="19"/>
      <c r="Q267" s="19"/>
      <c r="R267" s="19"/>
      <c r="T267" s="19"/>
      <c r="U267" s="19"/>
      <c r="W267" s="19"/>
      <c r="X267" s="19"/>
      <c r="Z267" s="19"/>
      <c r="AA267" s="19"/>
      <c r="AC267" s="19"/>
      <c r="AD267" s="19"/>
    </row>
    <row r="268">
      <c r="B268" s="19"/>
      <c r="C268" s="29"/>
      <c r="E268" s="19"/>
      <c r="F268" s="19"/>
      <c r="H268" s="19"/>
      <c r="I268" s="19"/>
      <c r="K268" s="19"/>
      <c r="L268" s="19"/>
      <c r="N268" s="19"/>
      <c r="O268" s="19"/>
      <c r="Q268" s="19"/>
      <c r="R268" s="19"/>
      <c r="T268" s="19"/>
      <c r="U268" s="19"/>
      <c r="W268" s="19"/>
      <c r="X268" s="19"/>
      <c r="Z268" s="19"/>
      <c r="AA268" s="19"/>
      <c r="AC268" s="19"/>
      <c r="AD268" s="19"/>
    </row>
    <row r="269">
      <c r="B269" s="19"/>
      <c r="C269" s="29"/>
      <c r="E269" s="19"/>
      <c r="F269" s="19"/>
      <c r="H269" s="19"/>
      <c r="I269" s="19"/>
      <c r="K269" s="19"/>
      <c r="L269" s="19"/>
      <c r="N269" s="19"/>
      <c r="O269" s="19"/>
      <c r="Q269" s="19"/>
      <c r="R269" s="19"/>
      <c r="T269" s="19"/>
      <c r="U269" s="19"/>
      <c r="W269" s="19"/>
      <c r="X269" s="19"/>
      <c r="Z269" s="19"/>
      <c r="AA269" s="19"/>
      <c r="AC269" s="19"/>
      <c r="AD269" s="19"/>
    </row>
    <row r="270">
      <c r="B270" s="19"/>
      <c r="C270" s="29"/>
      <c r="E270" s="19"/>
      <c r="F270" s="19"/>
      <c r="H270" s="19"/>
      <c r="I270" s="19"/>
      <c r="K270" s="19"/>
      <c r="L270" s="19"/>
      <c r="N270" s="19"/>
      <c r="O270" s="19"/>
      <c r="Q270" s="19"/>
      <c r="R270" s="19"/>
      <c r="T270" s="19"/>
      <c r="U270" s="19"/>
      <c r="W270" s="19"/>
      <c r="X270" s="19"/>
      <c r="Z270" s="19"/>
      <c r="AA270" s="19"/>
      <c r="AC270" s="19"/>
      <c r="AD270" s="19"/>
    </row>
    <row r="271">
      <c r="B271" s="19"/>
      <c r="C271" s="29"/>
      <c r="E271" s="19"/>
      <c r="F271" s="19"/>
      <c r="H271" s="19"/>
      <c r="I271" s="19"/>
      <c r="K271" s="19"/>
      <c r="L271" s="19"/>
      <c r="N271" s="19"/>
      <c r="O271" s="19"/>
      <c r="Q271" s="19"/>
      <c r="R271" s="19"/>
      <c r="T271" s="19"/>
      <c r="U271" s="19"/>
      <c r="W271" s="19"/>
      <c r="X271" s="19"/>
      <c r="Z271" s="19"/>
      <c r="AA271" s="19"/>
      <c r="AC271" s="19"/>
      <c r="AD271" s="19"/>
    </row>
    <row r="272">
      <c r="B272" s="19"/>
      <c r="C272" s="29"/>
      <c r="E272" s="19"/>
      <c r="F272" s="19"/>
      <c r="H272" s="19"/>
      <c r="I272" s="19"/>
      <c r="K272" s="19"/>
      <c r="L272" s="19"/>
      <c r="N272" s="19"/>
      <c r="O272" s="19"/>
      <c r="Q272" s="19"/>
      <c r="R272" s="19"/>
      <c r="T272" s="19"/>
      <c r="U272" s="19"/>
      <c r="W272" s="19"/>
      <c r="X272" s="19"/>
      <c r="Z272" s="19"/>
      <c r="AA272" s="19"/>
      <c r="AC272" s="19"/>
      <c r="AD272" s="19"/>
    </row>
    <row r="273">
      <c r="B273" s="19"/>
      <c r="C273" s="29"/>
      <c r="E273" s="19"/>
      <c r="F273" s="19"/>
      <c r="H273" s="19"/>
      <c r="I273" s="19"/>
      <c r="K273" s="19"/>
      <c r="L273" s="19"/>
      <c r="N273" s="19"/>
      <c r="O273" s="19"/>
      <c r="Q273" s="19"/>
      <c r="R273" s="19"/>
      <c r="T273" s="19"/>
      <c r="U273" s="19"/>
      <c r="W273" s="19"/>
      <c r="X273" s="19"/>
      <c r="Z273" s="19"/>
      <c r="AA273" s="19"/>
      <c r="AC273" s="19"/>
      <c r="AD273" s="19"/>
    </row>
    <row r="274">
      <c r="B274" s="19"/>
      <c r="C274" s="29"/>
      <c r="E274" s="19"/>
      <c r="F274" s="19"/>
      <c r="H274" s="19"/>
      <c r="I274" s="19"/>
      <c r="K274" s="19"/>
      <c r="L274" s="19"/>
      <c r="N274" s="19"/>
      <c r="O274" s="19"/>
      <c r="Q274" s="19"/>
      <c r="R274" s="19"/>
      <c r="T274" s="19"/>
      <c r="U274" s="19"/>
      <c r="W274" s="19"/>
      <c r="X274" s="19"/>
      <c r="Z274" s="19"/>
      <c r="AA274" s="19"/>
      <c r="AC274" s="19"/>
      <c r="AD274" s="19"/>
    </row>
    <row r="275">
      <c r="B275" s="19"/>
      <c r="C275" s="29"/>
      <c r="E275" s="19"/>
      <c r="F275" s="19"/>
      <c r="H275" s="19"/>
      <c r="I275" s="19"/>
      <c r="K275" s="19"/>
      <c r="L275" s="19"/>
      <c r="N275" s="19"/>
      <c r="O275" s="19"/>
      <c r="Q275" s="19"/>
      <c r="R275" s="19"/>
      <c r="T275" s="19"/>
      <c r="U275" s="19"/>
      <c r="W275" s="19"/>
      <c r="X275" s="19"/>
      <c r="Z275" s="19"/>
      <c r="AA275" s="19"/>
      <c r="AC275" s="19"/>
      <c r="AD275" s="19"/>
    </row>
    <row r="276">
      <c r="B276" s="19"/>
      <c r="C276" s="29"/>
      <c r="E276" s="19"/>
      <c r="F276" s="19"/>
      <c r="H276" s="19"/>
      <c r="I276" s="19"/>
      <c r="K276" s="19"/>
      <c r="L276" s="19"/>
      <c r="N276" s="19"/>
      <c r="O276" s="19"/>
      <c r="Q276" s="19"/>
      <c r="R276" s="19"/>
      <c r="T276" s="19"/>
      <c r="U276" s="19"/>
      <c r="W276" s="19"/>
      <c r="X276" s="19"/>
      <c r="Z276" s="19"/>
      <c r="AA276" s="19"/>
      <c r="AC276" s="19"/>
      <c r="AD276" s="19"/>
    </row>
    <row r="277">
      <c r="B277" s="19"/>
      <c r="C277" s="29"/>
      <c r="E277" s="19"/>
      <c r="F277" s="19"/>
      <c r="H277" s="19"/>
      <c r="I277" s="19"/>
      <c r="K277" s="19"/>
      <c r="L277" s="19"/>
      <c r="N277" s="19"/>
      <c r="O277" s="19"/>
      <c r="Q277" s="19"/>
      <c r="R277" s="19"/>
      <c r="T277" s="19"/>
      <c r="U277" s="19"/>
      <c r="W277" s="19"/>
      <c r="X277" s="19"/>
      <c r="Z277" s="19"/>
      <c r="AA277" s="19"/>
      <c r="AC277" s="19"/>
      <c r="AD277" s="19"/>
    </row>
    <row r="278">
      <c r="B278" s="19"/>
      <c r="C278" s="29"/>
      <c r="E278" s="19"/>
      <c r="F278" s="19"/>
      <c r="H278" s="19"/>
      <c r="I278" s="19"/>
      <c r="K278" s="19"/>
      <c r="L278" s="19"/>
      <c r="N278" s="19"/>
      <c r="O278" s="19"/>
      <c r="Q278" s="19"/>
      <c r="R278" s="19"/>
      <c r="T278" s="19"/>
      <c r="U278" s="19"/>
      <c r="W278" s="19"/>
      <c r="X278" s="19"/>
      <c r="Z278" s="19"/>
      <c r="AA278" s="19"/>
      <c r="AC278" s="19"/>
      <c r="AD278" s="19"/>
    </row>
    <row r="279">
      <c r="B279" s="19"/>
      <c r="C279" s="29"/>
      <c r="E279" s="19"/>
      <c r="F279" s="19"/>
      <c r="H279" s="19"/>
      <c r="I279" s="19"/>
      <c r="K279" s="19"/>
      <c r="L279" s="19"/>
      <c r="N279" s="19"/>
      <c r="O279" s="19"/>
      <c r="Q279" s="19"/>
      <c r="R279" s="19"/>
      <c r="T279" s="19"/>
      <c r="U279" s="19"/>
      <c r="W279" s="19"/>
      <c r="X279" s="19"/>
      <c r="Z279" s="19"/>
      <c r="AA279" s="19"/>
      <c r="AC279" s="19"/>
      <c r="AD279" s="19"/>
    </row>
    <row r="280">
      <c r="B280" s="19"/>
      <c r="C280" s="29"/>
      <c r="E280" s="19"/>
      <c r="F280" s="19"/>
      <c r="H280" s="19"/>
      <c r="I280" s="19"/>
      <c r="K280" s="19"/>
      <c r="L280" s="19"/>
      <c r="N280" s="19"/>
      <c r="O280" s="19"/>
      <c r="Q280" s="19"/>
      <c r="R280" s="19"/>
      <c r="T280" s="19"/>
      <c r="U280" s="19"/>
      <c r="W280" s="19"/>
      <c r="X280" s="19"/>
      <c r="Z280" s="19"/>
      <c r="AA280" s="19"/>
      <c r="AC280" s="19"/>
      <c r="AD280" s="19"/>
    </row>
    <row r="281">
      <c r="B281" s="19"/>
      <c r="C281" s="29"/>
      <c r="E281" s="19"/>
      <c r="F281" s="19"/>
      <c r="H281" s="19"/>
      <c r="I281" s="19"/>
      <c r="K281" s="19"/>
      <c r="L281" s="19"/>
      <c r="N281" s="19"/>
      <c r="O281" s="19"/>
      <c r="Q281" s="19"/>
      <c r="R281" s="19"/>
      <c r="T281" s="19"/>
      <c r="U281" s="19"/>
      <c r="W281" s="19"/>
      <c r="X281" s="19"/>
      <c r="Z281" s="19"/>
      <c r="AA281" s="19"/>
      <c r="AC281" s="19"/>
      <c r="AD281" s="19"/>
    </row>
    <row r="282">
      <c r="B282" s="19"/>
      <c r="C282" s="29"/>
      <c r="E282" s="19"/>
      <c r="F282" s="19"/>
      <c r="H282" s="19"/>
      <c r="I282" s="19"/>
      <c r="K282" s="19"/>
      <c r="L282" s="19"/>
      <c r="N282" s="19"/>
      <c r="O282" s="19"/>
      <c r="Q282" s="19"/>
      <c r="R282" s="19"/>
      <c r="T282" s="19"/>
      <c r="U282" s="19"/>
      <c r="W282" s="19"/>
      <c r="X282" s="19"/>
      <c r="Z282" s="19"/>
      <c r="AA282" s="19"/>
      <c r="AC282" s="19"/>
      <c r="AD282" s="19"/>
    </row>
    <row r="283">
      <c r="B283" s="19"/>
      <c r="C283" s="29"/>
      <c r="E283" s="19"/>
      <c r="F283" s="19"/>
      <c r="H283" s="19"/>
      <c r="I283" s="19"/>
      <c r="K283" s="19"/>
      <c r="L283" s="19"/>
      <c r="N283" s="19"/>
      <c r="O283" s="19"/>
      <c r="Q283" s="19"/>
      <c r="R283" s="19"/>
      <c r="T283" s="19"/>
      <c r="U283" s="19"/>
      <c r="W283" s="19"/>
      <c r="X283" s="19"/>
      <c r="Z283" s="19"/>
      <c r="AA283" s="19"/>
      <c r="AC283" s="19"/>
      <c r="AD283" s="19"/>
    </row>
    <row r="284">
      <c r="B284" s="19"/>
      <c r="C284" s="29"/>
      <c r="E284" s="19"/>
      <c r="F284" s="19"/>
      <c r="H284" s="19"/>
      <c r="I284" s="19"/>
      <c r="K284" s="19"/>
      <c r="L284" s="19"/>
      <c r="N284" s="19"/>
      <c r="O284" s="19"/>
      <c r="Q284" s="19"/>
      <c r="R284" s="19"/>
      <c r="T284" s="19"/>
      <c r="U284" s="19"/>
      <c r="W284" s="19"/>
      <c r="X284" s="19"/>
      <c r="Z284" s="19"/>
      <c r="AA284" s="19"/>
      <c r="AC284" s="19"/>
      <c r="AD284" s="19"/>
    </row>
    <row r="285">
      <c r="B285" s="19"/>
      <c r="C285" s="29"/>
      <c r="E285" s="19"/>
      <c r="F285" s="19"/>
      <c r="H285" s="19"/>
      <c r="I285" s="19"/>
      <c r="K285" s="19"/>
      <c r="L285" s="19"/>
      <c r="N285" s="19"/>
      <c r="O285" s="19"/>
      <c r="Q285" s="19"/>
      <c r="R285" s="19"/>
      <c r="T285" s="19"/>
      <c r="U285" s="19"/>
      <c r="W285" s="19"/>
      <c r="X285" s="19"/>
      <c r="Z285" s="19"/>
      <c r="AA285" s="19"/>
      <c r="AC285" s="19"/>
      <c r="AD285" s="19"/>
    </row>
    <row r="286">
      <c r="B286" s="19"/>
      <c r="C286" s="29"/>
      <c r="E286" s="19"/>
      <c r="F286" s="19"/>
      <c r="H286" s="19"/>
      <c r="I286" s="19"/>
      <c r="K286" s="19"/>
      <c r="L286" s="19"/>
      <c r="N286" s="19"/>
      <c r="O286" s="19"/>
      <c r="Q286" s="19"/>
      <c r="R286" s="19"/>
      <c r="T286" s="19"/>
      <c r="U286" s="19"/>
      <c r="W286" s="19"/>
      <c r="X286" s="19"/>
      <c r="Z286" s="19"/>
      <c r="AA286" s="19"/>
      <c r="AC286" s="19"/>
      <c r="AD286" s="19"/>
    </row>
    <row r="287">
      <c r="B287" s="19"/>
      <c r="C287" s="29"/>
      <c r="E287" s="19"/>
      <c r="F287" s="19"/>
      <c r="H287" s="19"/>
      <c r="I287" s="19"/>
      <c r="K287" s="19"/>
      <c r="L287" s="19"/>
      <c r="N287" s="19"/>
      <c r="O287" s="19"/>
      <c r="Q287" s="19"/>
      <c r="R287" s="19"/>
      <c r="T287" s="19"/>
      <c r="U287" s="19"/>
      <c r="W287" s="19"/>
      <c r="X287" s="19"/>
      <c r="Z287" s="19"/>
      <c r="AA287" s="19"/>
      <c r="AC287" s="19"/>
      <c r="AD287" s="19"/>
    </row>
    <row r="288">
      <c r="B288" s="19"/>
      <c r="C288" s="29"/>
      <c r="E288" s="19"/>
      <c r="F288" s="19"/>
      <c r="H288" s="19"/>
      <c r="I288" s="19"/>
      <c r="K288" s="19"/>
      <c r="L288" s="19"/>
      <c r="N288" s="19"/>
      <c r="O288" s="19"/>
      <c r="Q288" s="19"/>
      <c r="R288" s="19"/>
      <c r="T288" s="19"/>
      <c r="U288" s="19"/>
      <c r="W288" s="19"/>
      <c r="X288" s="19"/>
      <c r="Z288" s="19"/>
      <c r="AA288" s="19"/>
      <c r="AC288" s="19"/>
      <c r="AD288" s="19"/>
    </row>
    <row r="289">
      <c r="B289" s="19"/>
      <c r="C289" s="29"/>
      <c r="E289" s="19"/>
      <c r="F289" s="19"/>
      <c r="H289" s="19"/>
      <c r="I289" s="19"/>
      <c r="K289" s="19"/>
      <c r="L289" s="19"/>
      <c r="N289" s="19"/>
      <c r="O289" s="19"/>
      <c r="Q289" s="19"/>
      <c r="R289" s="19"/>
      <c r="T289" s="19"/>
      <c r="U289" s="19"/>
      <c r="W289" s="19"/>
      <c r="X289" s="19"/>
      <c r="Z289" s="19"/>
      <c r="AA289" s="19"/>
      <c r="AC289" s="19"/>
      <c r="AD289" s="19"/>
    </row>
    <row r="290">
      <c r="B290" s="19"/>
      <c r="C290" s="29"/>
      <c r="E290" s="19"/>
      <c r="F290" s="19"/>
      <c r="H290" s="19"/>
      <c r="I290" s="19"/>
      <c r="K290" s="19"/>
      <c r="L290" s="19"/>
      <c r="N290" s="19"/>
      <c r="O290" s="19"/>
      <c r="Q290" s="19"/>
      <c r="R290" s="19"/>
      <c r="T290" s="19"/>
      <c r="U290" s="19"/>
      <c r="W290" s="19"/>
      <c r="X290" s="19"/>
      <c r="Z290" s="19"/>
      <c r="AA290" s="19"/>
      <c r="AC290" s="19"/>
      <c r="AD290" s="19"/>
    </row>
    <row r="291">
      <c r="B291" s="19"/>
      <c r="C291" s="29"/>
      <c r="E291" s="19"/>
      <c r="F291" s="19"/>
      <c r="H291" s="19"/>
      <c r="I291" s="19"/>
      <c r="K291" s="19"/>
      <c r="L291" s="19"/>
      <c r="N291" s="19"/>
      <c r="O291" s="19"/>
      <c r="Q291" s="19"/>
      <c r="R291" s="19"/>
      <c r="T291" s="19"/>
      <c r="U291" s="19"/>
      <c r="W291" s="19"/>
      <c r="X291" s="19"/>
      <c r="Z291" s="19"/>
      <c r="AA291" s="19"/>
      <c r="AC291" s="19"/>
      <c r="AD291" s="19"/>
    </row>
    <row r="292">
      <c r="B292" s="19"/>
      <c r="C292" s="29"/>
      <c r="E292" s="19"/>
      <c r="F292" s="19"/>
      <c r="H292" s="19"/>
      <c r="I292" s="19"/>
      <c r="K292" s="19"/>
      <c r="L292" s="19"/>
      <c r="N292" s="19"/>
      <c r="O292" s="19"/>
      <c r="Q292" s="19"/>
      <c r="R292" s="19"/>
      <c r="T292" s="19"/>
      <c r="U292" s="19"/>
      <c r="W292" s="19"/>
      <c r="X292" s="19"/>
      <c r="Z292" s="19"/>
      <c r="AA292" s="19"/>
      <c r="AC292" s="19"/>
      <c r="AD292" s="19"/>
    </row>
    <row r="293">
      <c r="B293" s="19"/>
      <c r="C293" s="29"/>
      <c r="E293" s="19"/>
      <c r="F293" s="19"/>
      <c r="H293" s="19"/>
      <c r="I293" s="19"/>
      <c r="K293" s="19"/>
      <c r="L293" s="19"/>
      <c r="N293" s="19"/>
      <c r="O293" s="19"/>
      <c r="Q293" s="19"/>
      <c r="R293" s="19"/>
      <c r="T293" s="19"/>
      <c r="U293" s="19"/>
      <c r="W293" s="19"/>
      <c r="X293" s="19"/>
      <c r="Z293" s="19"/>
      <c r="AA293" s="19"/>
      <c r="AC293" s="19"/>
      <c r="AD293" s="19"/>
    </row>
    <row r="294">
      <c r="B294" s="19"/>
      <c r="C294" s="29"/>
      <c r="E294" s="19"/>
      <c r="F294" s="19"/>
      <c r="H294" s="19"/>
      <c r="I294" s="19"/>
      <c r="K294" s="19"/>
      <c r="L294" s="19"/>
      <c r="N294" s="19"/>
      <c r="O294" s="19"/>
      <c r="Q294" s="19"/>
      <c r="R294" s="19"/>
      <c r="T294" s="19"/>
      <c r="U294" s="19"/>
      <c r="W294" s="19"/>
      <c r="X294" s="19"/>
      <c r="Z294" s="19"/>
      <c r="AA294" s="19"/>
      <c r="AC294" s="19"/>
      <c r="AD294" s="19"/>
    </row>
    <row r="295">
      <c r="B295" s="19"/>
      <c r="C295" s="29"/>
      <c r="E295" s="19"/>
      <c r="F295" s="19"/>
      <c r="H295" s="19"/>
      <c r="I295" s="19"/>
      <c r="K295" s="19"/>
      <c r="L295" s="19"/>
      <c r="N295" s="19"/>
      <c r="O295" s="19"/>
      <c r="Q295" s="19"/>
      <c r="R295" s="19"/>
      <c r="T295" s="19"/>
      <c r="U295" s="19"/>
      <c r="W295" s="19"/>
      <c r="X295" s="19"/>
      <c r="Z295" s="19"/>
      <c r="AA295" s="19"/>
      <c r="AC295" s="19"/>
      <c r="AD295" s="19"/>
    </row>
    <row r="296">
      <c r="B296" s="19"/>
      <c r="C296" s="29"/>
      <c r="E296" s="19"/>
      <c r="F296" s="19"/>
      <c r="H296" s="19"/>
      <c r="I296" s="19"/>
      <c r="K296" s="19"/>
      <c r="L296" s="19"/>
      <c r="N296" s="19"/>
      <c r="O296" s="19"/>
      <c r="Q296" s="19"/>
      <c r="R296" s="19"/>
      <c r="T296" s="19"/>
      <c r="U296" s="19"/>
      <c r="W296" s="19"/>
      <c r="X296" s="19"/>
      <c r="Z296" s="19"/>
      <c r="AA296" s="19"/>
      <c r="AC296" s="19"/>
      <c r="AD296" s="19"/>
    </row>
    <row r="297">
      <c r="B297" s="19"/>
      <c r="C297" s="29"/>
      <c r="E297" s="19"/>
      <c r="F297" s="19"/>
      <c r="H297" s="19"/>
      <c r="I297" s="19"/>
      <c r="K297" s="19"/>
      <c r="L297" s="19"/>
      <c r="N297" s="19"/>
      <c r="O297" s="19"/>
      <c r="Q297" s="19"/>
      <c r="R297" s="19"/>
      <c r="T297" s="19"/>
      <c r="U297" s="19"/>
      <c r="W297" s="19"/>
      <c r="X297" s="19"/>
      <c r="Z297" s="19"/>
      <c r="AA297" s="19"/>
      <c r="AC297" s="19"/>
      <c r="AD297" s="19"/>
    </row>
    <row r="298">
      <c r="B298" s="19"/>
      <c r="C298" s="29"/>
      <c r="E298" s="19"/>
      <c r="F298" s="19"/>
      <c r="H298" s="19"/>
      <c r="I298" s="19"/>
      <c r="K298" s="19"/>
      <c r="L298" s="19"/>
      <c r="N298" s="19"/>
      <c r="O298" s="19"/>
      <c r="Q298" s="19"/>
      <c r="R298" s="19"/>
      <c r="T298" s="19"/>
      <c r="U298" s="19"/>
      <c r="W298" s="19"/>
      <c r="X298" s="19"/>
      <c r="Z298" s="19"/>
      <c r="AA298" s="19"/>
      <c r="AC298" s="19"/>
      <c r="AD298" s="19"/>
    </row>
    <row r="299">
      <c r="B299" s="19"/>
      <c r="C299" s="29"/>
      <c r="E299" s="19"/>
      <c r="F299" s="19"/>
      <c r="H299" s="19"/>
      <c r="I299" s="19"/>
      <c r="K299" s="19"/>
      <c r="L299" s="19"/>
      <c r="N299" s="19"/>
      <c r="O299" s="19"/>
      <c r="Q299" s="19"/>
      <c r="R299" s="19"/>
      <c r="T299" s="19"/>
      <c r="U299" s="19"/>
      <c r="W299" s="19"/>
      <c r="X299" s="19"/>
      <c r="Z299" s="19"/>
      <c r="AA299" s="19"/>
      <c r="AC299" s="19"/>
      <c r="AD299" s="19"/>
    </row>
    <row r="300">
      <c r="B300" s="19"/>
      <c r="C300" s="29"/>
      <c r="E300" s="19"/>
      <c r="F300" s="19"/>
      <c r="H300" s="19"/>
      <c r="I300" s="19"/>
      <c r="K300" s="19"/>
      <c r="L300" s="19"/>
      <c r="N300" s="19"/>
      <c r="O300" s="19"/>
      <c r="Q300" s="19"/>
      <c r="R300" s="19"/>
      <c r="T300" s="19"/>
      <c r="U300" s="19"/>
      <c r="W300" s="19"/>
      <c r="X300" s="19"/>
      <c r="Z300" s="19"/>
      <c r="AA300" s="19"/>
      <c r="AC300" s="19"/>
      <c r="AD300" s="19"/>
    </row>
    <row r="301">
      <c r="B301" s="19"/>
      <c r="C301" s="29"/>
      <c r="E301" s="19"/>
      <c r="F301" s="19"/>
      <c r="H301" s="19"/>
      <c r="I301" s="19"/>
      <c r="K301" s="19"/>
      <c r="L301" s="19"/>
      <c r="N301" s="19"/>
      <c r="O301" s="19"/>
      <c r="Q301" s="19"/>
      <c r="R301" s="19"/>
      <c r="T301" s="19"/>
      <c r="U301" s="19"/>
      <c r="W301" s="19"/>
      <c r="X301" s="19"/>
      <c r="Z301" s="19"/>
      <c r="AA301" s="19"/>
      <c r="AC301" s="19"/>
      <c r="AD301" s="19"/>
    </row>
    <row r="302">
      <c r="B302" s="19"/>
      <c r="C302" s="29"/>
      <c r="E302" s="19"/>
      <c r="F302" s="19"/>
      <c r="H302" s="19"/>
      <c r="I302" s="19"/>
      <c r="K302" s="19"/>
      <c r="L302" s="19"/>
      <c r="N302" s="19"/>
      <c r="O302" s="19"/>
      <c r="Q302" s="19"/>
      <c r="R302" s="19"/>
      <c r="T302" s="19"/>
      <c r="U302" s="19"/>
      <c r="W302" s="19"/>
      <c r="X302" s="19"/>
      <c r="Z302" s="19"/>
      <c r="AA302" s="19"/>
      <c r="AC302" s="19"/>
      <c r="AD302" s="19"/>
    </row>
    <row r="303">
      <c r="B303" s="19"/>
      <c r="C303" s="29"/>
      <c r="E303" s="19"/>
      <c r="F303" s="19"/>
      <c r="H303" s="19"/>
      <c r="I303" s="19"/>
      <c r="K303" s="19"/>
      <c r="L303" s="19"/>
      <c r="N303" s="19"/>
      <c r="O303" s="19"/>
      <c r="Q303" s="19"/>
      <c r="R303" s="19"/>
      <c r="T303" s="19"/>
      <c r="U303" s="19"/>
      <c r="W303" s="19"/>
      <c r="X303" s="19"/>
      <c r="Z303" s="19"/>
      <c r="AA303" s="19"/>
      <c r="AC303" s="19"/>
      <c r="AD303" s="19"/>
    </row>
    <row r="304">
      <c r="B304" s="19"/>
      <c r="C304" s="29"/>
      <c r="E304" s="19"/>
      <c r="F304" s="19"/>
      <c r="H304" s="19"/>
      <c r="I304" s="19"/>
      <c r="K304" s="19"/>
      <c r="L304" s="19"/>
      <c r="N304" s="19"/>
      <c r="O304" s="19"/>
      <c r="Q304" s="19"/>
      <c r="R304" s="19"/>
      <c r="T304" s="19"/>
      <c r="U304" s="19"/>
      <c r="W304" s="19"/>
      <c r="X304" s="19"/>
      <c r="Z304" s="19"/>
      <c r="AA304" s="19"/>
      <c r="AC304" s="19"/>
      <c r="AD304" s="19"/>
    </row>
    <row r="305">
      <c r="B305" s="19"/>
      <c r="C305" s="29"/>
      <c r="E305" s="19"/>
      <c r="F305" s="19"/>
      <c r="H305" s="19"/>
      <c r="I305" s="19"/>
      <c r="K305" s="19"/>
      <c r="L305" s="19"/>
      <c r="N305" s="19"/>
      <c r="O305" s="19"/>
      <c r="Q305" s="19"/>
      <c r="R305" s="19"/>
      <c r="T305" s="19"/>
      <c r="U305" s="19"/>
      <c r="W305" s="19"/>
      <c r="X305" s="19"/>
      <c r="Z305" s="19"/>
      <c r="AA305" s="19"/>
      <c r="AC305" s="19"/>
      <c r="AD305" s="19"/>
    </row>
    <row r="306">
      <c r="B306" s="19"/>
      <c r="C306" s="29"/>
      <c r="E306" s="19"/>
      <c r="F306" s="19"/>
      <c r="H306" s="19"/>
      <c r="I306" s="19"/>
      <c r="K306" s="19"/>
      <c r="L306" s="19"/>
      <c r="N306" s="19"/>
      <c r="O306" s="19"/>
      <c r="Q306" s="19"/>
      <c r="R306" s="19"/>
      <c r="T306" s="19"/>
      <c r="U306" s="19"/>
      <c r="W306" s="19"/>
      <c r="X306" s="19"/>
      <c r="Z306" s="19"/>
      <c r="AA306" s="19"/>
      <c r="AC306" s="19"/>
      <c r="AD306" s="19"/>
    </row>
    <row r="307">
      <c r="B307" s="19"/>
      <c r="C307" s="29"/>
      <c r="E307" s="19"/>
      <c r="F307" s="19"/>
      <c r="H307" s="19"/>
      <c r="I307" s="19"/>
      <c r="K307" s="19"/>
      <c r="L307" s="19"/>
      <c r="N307" s="19"/>
      <c r="O307" s="19"/>
      <c r="Q307" s="19"/>
      <c r="R307" s="19"/>
      <c r="T307" s="19"/>
      <c r="U307" s="19"/>
      <c r="W307" s="19"/>
      <c r="X307" s="19"/>
      <c r="Z307" s="19"/>
      <c r="AA307" s="19"/>
      <c r="AC307" s="19"/>
      <c r="AD307" s="19"/>
    </row>
    <row r="308">
      <c r="B308" s="19"/>
      <c r="C308" s="29"/>
      <c r="E308" s="19"/>
      <c r="F308" s="19"/>
      <c r="H308" s="19"/>
      <c r="I308" s="19"/>
      <c r="K308" s="19"/>
      <c r="L308" s="19"/>
      <c r="N308" s="19"/>
      <c r="O308" s="19"/>
      <c r="Q308" s="19"/>
      <c r="R308" s="19"/>
      <c r="T308" s="19"/>
      <c r="U308" s="19"/>
      <c r="W308" s="19"/>
      <c r="X308" s="19"/>
      <c r="Z308" s="19"/>
      <c r="AA308" s="19"/>
      <c r="AC308" s="19"/>
      <c r="AD308" s="19"/>
    </row>
    <row r="309">
      <c r="B309" s="19"/>
      <c r="C309" s="29"/>
      <c r="E309" s="19"/>
      <c r="F309" s="19"/>
      <c r="H309" s="19"/>
      <c r="I309" s="19"/>
      <c r="K309" s="19"/>
      <c r="L309" s="19"/>
      <c r="N309" s="19"/>
      <c r="O309" s="19"/>
      <c r="Q309" s="19"/>
      <c r="R309" s="19"/>
      <c r="T309" s="19"/>
      <c r="U309" s="19"/>
      <c r="W309" s="19"/>
      <c r="X309" s="19"/>
      <c r="Z309" s="19"/>
      <c r="AA309" s="19"/>
      <c r="AC309" s="19"/>
      <c r="AD309" s="19"/>
    </row>
    <row r="310">
      <c r="B310" s="19"/>
      <c r="C310" s="29"/>
      <c r="E310" s="19"/>
      <c r="F310" s="19"/>
      <c r="H310" s="19"/>
      <c r="I310" s="19"/>
      <c r="K310" s="19"/>
      <c r="L310" s="19"/>
      <c r="N310" s="19"/>
      <c r="O310" s="19"/>
      <c r="Q310" s="19"/>
      <c r="R310" s="19"/>
      <c r="T310" s="19"/>
      <c r="U310" s="19"/>
      <c r="W310" s="19"/>
      <c r="X310" s="19"/>
      <c r="Z310" s="19"/>
      <c r="AA310" s="19"/>
      <c r="AC310" s="19"/>
      <c r="AD310" s="19"/>
    </row>
    <row r="311">
      <c r="B311" s="19"/>
      <c r="C311" s="29"/>
      <c r="E311" s="19"/>
      <c r="F311" s="19"/>
      <c r="H311" s="19"/>
      <c r="I311" s="19"/>
      <c r="K311" s="19"/>
      <c r="L311" s="19"/>
      <c r="N311" s="19"/>
      <c r="O311" s="19"/>
      <c r="Q311" s="19"/>
      <c r="R311" s="19"/>
      <c r="T311" s="19"/>
      <c r="U311" s="19"/>
      <c r="W311" s="19"/>
      <c r="X311" s="19"/>
      <c r="Z311" s="19"/>
      <c r="AA311" s="19"/>
      <c r="AC311" s="19"/>
      <c r="AD311" s="19"/>
    </row>
    <row r="312">
      <c r="B312" s="19"/>
      <c r="C312" s="29"/>
      <c r="E312" s="19"/>
      <c r="F312" s="19"/>
      <c r="H312" s="19"/>
      <c r="I312" s="19"/>
      <c r="K312" s="19"/>
      <c r="L312" s="19"/>
      <c r="N312" s="19"/>
      <c r="O312" s="19"/>
      <c r="Q312" s="19"/>
      <c r="R312" s="19"/>
      <c r="T312" s="19"/>
      <c r="U312" s="19"/>
      <c r="W312" s="19"/>
      <c r="X312" s="19"/>
      <c r="Z312" s="19"/>
      <c r="AA312" s="19"/>
      <c r="AC312" s="19"/>
      <c r="AD312" s="19"/>
    </row>
    <row r="313">
      <c r="B313" s="19"/>
      <c r="C313" s="29"/>
      <c r="E313" s="19"/>
      <c r="F313" s="19"/>
      <c r="H313" s="19"/>
      <c r="I313" s="19"/>
      <c r="K313" s="19"/>
      <c r="L313" s="19"/>
      <c r="N313" s="19"/>
      <c r="O313" s="19"/>
      <c r="Q313" s="19"/>
      <c r="R313" s="19"/>
      <c r="T313" s="19"/>
      <c r="U313" s="19"/>
      <c r="W313" s="19"/>
      <c r="X313" s="19"/>
      <c r="Z313" s="19"/>
      <c r="AA313" s="19"/>
      <c r="AC313" s="19"/>
      <c r="AD313" s="19"/>
    </row>
    <row r="314">
      <c r="B314" s="19"/>
      <c r="C314" s="29"/>
      <c r="E314" s="19"/>
      <c r="F314" s="19"/>
      <c r="H314" s="19"/>
      <c r="I314" s="19"/>
      <c r="K314" s="19"/>
      <c r="L314" s="19"/>
      <c r="N314" s="19"/>
      <c r="O314" s="19"/>
      <c r="Q314" s="19"/>
      <c r="R314" s="19"/>
      <c r="T314" s="19"/>
      <c r="U314" s="19"/>
      <c r="W314" s="19"/>
      <c r="X314" s="19"/>
      <c r="Z314" s="19"/>
      <c r="AA314" s="19"/>
      <c r="AC314" s="19"/>
      <c r="AD314" s="19"/>
    </row>
    <row r="315">
      <c r="B315" s="19"/>
      <c r="C315" s="29"/>
      <c r="E315" s="19"/>
      <c r="F315" s="19"/>
      <c r="H315" s="19"/>
      <c r="I315" s="19"/>
      <c r="K315" s="19"/>
      <c r="L315" s="19"/>
      <c r="N315" s="19"/>
      <c r="O315" s="19"/>
      <c r="Q315" s="19"/>
      <c r="R315" s="19"/>
      <c r="T315" s="19"/>
      <c r="U315" s="19"/>
      <c r="W315" s="19"/>
      <c r="X315" s="19"/>
      <c r="Z315" s="19"/>
      <c r="AA315" s="19"/>
      <c r="AC315" s="19"/>
      <c r="AD315" s="19"/>
    </row>
    <row r="316">
      <c r="B316" s="19"/>
      <c r="C316" s="29"/>
      <c r="E316" s="19"/>
      <c r="F316" s="19"/>
      <c r="H316" s="19"/>
      <c r="I316" s="19"/>
      <c r="K316" s="19"/>
      <c r="L316" s="19"/>
      <c r="N316" s="19"/>
      <c r="O316" s="19"/>
      <c r="Q316" s="19"/>
      <c r="R316" s="19"/>
      <c r="T316" s="19"/>
      <c r="U316" s="19"/>
      <c r="W316" s="19"/>
      <c r="X316" s="19"/>
      <c r="Z316" s="19"/>
      <c r="AA316" s="19"/>
      <c r="AC316" s="19"/>
      <c r="AD316" s="19"/>
    </row>
    <row r="317">
      <c r="B317" s="19"/>
      <c r="C317" s="29"/>
      <c r="E317" s="19"/>
      <c r="F317" s="19"/>
      <c r="H317" s="19"/>
      <c r="I317" s="19"/>
      <c r="K317" s="19"/>
      <c r="L317" s="19"/>
      <c r="N317" s="19"/>
      <c r="O317" s="19"/>
      <c r="Q317" s="19"/>
      <c r="R317" s="19"/>
      <c r="T317" s="19"/>
      <c r="U317" s="19"/>
      <c r="W317" s="19"/>
      <c r="X317" s="19"/>
      <c r="Z317" s="19"/>
      <c r="AA317" s="19"/>
      <c r="AC317" s="19"/>
      <c r="AD317" s="19"/>
    </row>
    <row r="318">
      <c r="B318" s="19"/>
      <c r="C318" s="29"/>
      <c r="E318" s="19"/>
      <c r="F318" s="19"/>
      <c r="H318" s="19"/>
      <c r="I318" s="19"/>
      <c r="K318" s="19"/>
      <c r="L318" s="19"/>
      <c r="N318" s="19"/>
      <c r="O318" s="19"/>
      <c r="Q318" s="19"/>
      <c r="R318" s="19"/>
      <c r="T318" s="19"/>
      <c r="U318" s="19"/>
      <c r="W318" s="19"/>
      <c r="X318" s="19"/>
      <c r="Z318" s="19"/>
      <c r="AA318" s="19"/>
      <c r="AC318" s="19"/>
      <c r="AD318" s="19"/>
    </row>
    <row r="319">
      <c r="B319" s="19"/>
      <c r="C319" s="29"/>
      <c r="E319" s="19"/>
      <c r="F319" s="19"/>
      <c r="H319" s="19"/>
      <c r="I319" s="19"/>
      <c r="K319" s="19"/>
      <c r="L319" s="19"/>
      <c r="N319" s="19"/>
      <c r="O319" s="19"/>
      <c r="Q319" s="19"/>
      <c r="R319" s="19"/>
      <c r="T319" s="19"/>
      <c r="U319" s="19"/>
      <c r="W319" s="19"/>
      <c r="X319" s="19"/>
      <c r="Z319" s="19"/>
      <c r="AA319" s="19"/>
      <c r="AC319" s="19"/>
      <c r="AD319" s="19"/>
    </row>
    <row r="320">
      <c r="B320" s="19"/>
      <c r="C320" s="29"/>
      <c r="E320" s="19"/>
      <c r="F320" s="19"/>
      <c r="H320" s="19"/>
      <c r="I320" s="19"/>
      <c r="K320" s="19"/>
      <c r="L320" s="19"/>
      <c r="N320" s="19"/>
      <c r="O320" s="19"/>
      <c r="Q320" s="19"/>
      <c r="R320" s="19"/>
      <c r="T320" s="19"/>
      <c r="U320" s="19"/>
      <c r="W320" s="19"/>
      <c r="X320" s="19"/>
      <c r="Z320" s="19"/>
      <c r="AA320" s="19"/>
      <c r="AC320" s="19"/>
      <c r="AD320" s="19"/>
    </row>
    <row r="321">
      <c r="B321" s="19"/>
      <c r="C321" s="29"/>
      <c r="E321" s="19"/>
      <c r="F321" s="19"/>
      <c r="H321" s="19"/>
      <c r="I321" s="19"/>
      <c r="K321" s="19"/>
      <c r="L321" s="19"/>
      <c r="N321" s="19"/>
      <c r="O321" s="19"/>
      <c r="Q321" s="19"/>
      <c r="R321" s="19"/>
      <c r="T321" s="19"/>
      <c r="U321" s="19"/>
      <c r="W321" s="19"/>
      <c r="X321" s="19"/>
      <c r="Z321" s="19"/>
      <c r="AA321" s="19"/>
      <c r="AC321" s="19"/>
      <c r="AD321" s="19"/>
    </row>
    <row r="322">
      <c r="B322" s="19"/>
      <c r="C322" s="29"/>
      <c r="E322" s="19"/>
      <c r="F322" s="19"/>
      <c r="H322" s="19"/>
      <c r="I322" s="19"/>
      <c r="K322" s="19"/>
      <c r="L322" s="19"/>
      <c r="N322" s="19"/>
      <c r="O322" s="19"/>
      <c r="Q322" s="19"/>
      <c r="R322" s="19"/>
      <c r="T322" s="19"/>
      <c r="U322" s="19"/>
      <c r="W322" s="19"/>
      <c r="X322" s="19"/>
      <c r="Z322" s="19"/>
      <c r="AA322" s="19"/>
      <c r="AC322" s="19"/>
      <c r="AD322" s="19"/>
    </row>
    <row r="323">
      <c r="B323" s="19"/>
      <c r="C323" s="29"/>
      <c r="E323" s="19"/>
      <c r="F323" s="19"/>
      <c r="H323" s="19"/>
      <c r="I323" s="19"/>
      <c r="K323" s="19"/>
      <c r="L323" s="19"/>
      <c r="N323" s="19"/>
      <c r="O323" s="19"/>
      <c r="Q323" s="19"/>
      <c r="R323" s="19"/>
      <c r="T323" s="19"/>
      <c r="U323" s="19"/>
      <c r="W323" s="19"/>
      <c r="X323" s="19"/>
      <c r="Z323" s="19"/>
      <c r="AA323" s="19"/>
      <c r="AC323" s="19"/>
      <c r="AD323" s="19"/>
    </row>
    <row r="324">
      <c r="B324" s="19"/>
      <c r="C324" s="29"/>
      <c r="E324" s="19"/>
      <c r="F324" s="19"/>
      <c r="H324" s="19"/>
      <c r="I324" s="19"/>
      <c r="K324" s="19"/>
      <c r="L324" s="19"/>
      <c r="N324" s="19"/>
      <c r="O324" s="19"/>
      <c r="Q324" s="19"/>
      <c r="R324" s="19"/>
      <c r="T324" s="19"/>
      <c r="U324" s="19"/>
      <c r="W324" s="19"/>
      <c r="X324" s="19"/>
      <c r="Z324" s="19"/>
      <c r="AA324" s="19"/>
      <c r="AC324" s="19"/>
      <c r="AD324" s="19"/>
    </row>
    <row r="325">
      <c r="B325" s="19"/>
      <c r="C325" s="29"/>
      <c r="E325" s="19"/>
      <c r="F325" s="19"/>
      <c r="H325" s="19"/>
      <c r="I325" s="19"/>
      <c r="K325" s="19"/>
      <c r="L325" s="19"/>
      <c r="N325" s="19"/>
      <c r="O325" s="19"/>
      <c r="Q325" s="19"/>
      <c r="R325" s="19"/>
      <c r="T325" s="19"/>
      <c r="U325" s="19"/>
      <c r="W325" s="19"/>
      <c r="X325" s="19"/>
      <c r="Z325" s="19"/>
      <c r="AA325" s="19"/>
      <c r="AC325" s="19"/>
      <c r="AD325" s="19"/>
    </row>
    <row r="326">
      <c r="B326" s="19"/>
      <c r="C326" s="29"/>
      <c r="E326" s="19"/>
      <c r="F326" s="19"/>
      <c r="H326" s="19"/>
      <c r="I326" s="19"/>
      <c r="K326" s="19"/>
      <c r="L326" s="19"/>
      <c r="N326" s="19"/>
      <c r="O326" s="19"/>
      <c r="Q326" s="19"/>
      <c r="R326" s="19"/>
      <c r="T326" s="19"/>
      <c r="U326" s="19"/>
      <c r="W326" s="19"/>
      <c r="X326" s="19"/>
      <c r="Z326" s="19"/>
      <c r="AA326" s="19"/>
      <c r="AC326" s="19"/>
      <c r="AD326" s="19"/>
    </row>
    <row r="327">
      <c r="B327" s="19"/>
      <c r="C327" s="29"/>
      <c r="E327" s="19"/>
      <c r="F327" s="19"/>
      <c r="H327" s="19"/>
      <c r="I327" s="19"/>
      <c r="K327" s="19"/>
      <c r="L327" s="19"/>
      <c r="N327" s="19"/>
      <c r="O327" s="19"/>
      <c r="Q327" s="19"/>
      <c r="R327" s="19"/>
      <c r="T327" s="19"/>
      <c r="U327" s="19"/>
      <c r="W327" s="19"/>
      <c r="X327" s="19"/>
      <c r="Z327" s="19"/>
      <c r="AA327" s="19"/>
      <c r="AC327" s="19"/>
      <c r="AD327" s="19"/>
    </row>
    <row r="328">
      <c r="B328" s="19"/>
      <c r="C328" s="29"/>
      <c r="E328" s="19"/>
      <c r="F328" s="19"/>
      <c r="H328" s="19"/>
      <c r="I328" s="19"/>
      <c r="K328" s="19"/>
      <c r="L328" s="19"/>
      <c r="N328" s="19"/>
      <c r="O328" s="19"/>
      <c r="Q328" s="19"/>
      <c r="R328" s="19"/>
      <c r="T328" s="19"/>
      <c r="U328" s="19"/>
      <c r="W328" s="19"/>
      <c r="X328" s="19"/>
      <c r="Z328" s="19"/>
      <c r="AA328" s="19"/>
      <c r="AC328" s="19"/>
      <c r="AD328" s="19"/>
    </row>
    <row r="329">
      <c r="B329" s="19"/>
      <c r="C329" s="29"/>
      <c r="E329" s="19"/>
      <c r="F329" s="19"/>
      <c r="H329" s="19"/>
      <c r="I329" s="19"/>
      <c r="K329" s="19"/>
      <c r="L329" s="19"/>
      <c r="N329" s="19"/>
      <c r="O329" s="19"/>
      <c r="Q329" s="19"/>
      <c r="R329" s="19"/>
      <c r="T329" s="19"/>
      <c r="U329" s="19"/>
      <c r="W329" s="19"/>
      <c r="X329" s="19"/>
      <c r="Z329" s="19"/>
      <c r="AA329" s="19"/>
      <c r="AC329" s="19"/>
      <c r="AD329" s="19"/>
    </row>
    <row r="330">
      <c r="B330" s="19"/>
      <c r="C330" s="29"/>
      <c r="E330" s="19"/>
      <c r="F330" s="19"/>
      <c r="H330" s="19"/>
      <c r="I330" s="19"/>
      <c r="K330" s="19"/>
      <c r="L330" s="19"/>
      <c r="N330" s="19"/>
      <c r="O330" s="19"/>
      <c r="Q330" s="19"/>
      <c r="R330" s="19"/>
      <c r="T330" s="19"/>
      <c r="U330" s="19"/>
      <c r="W330" s="19"/>
      <c r="X330" s="19"/>
      <c r="Z330" s="19"/>
      <c r="AA330" s="19"/>
      <c r="AC330" s="19"/>
      <c r="AD330" s="19"/>
    </row>
    <row r="331">
      <c r="B331" s="19"/>
      <c r="C331" s="29"/>
      <c r="E331" s="19"/>
      <c r="F331" s="19"/>
      <c r="H331" s="19"/>
      <c r="I331" s="19"/>
      <c r="K331" s="19"/>
      <c r="L331" s="19"/>
      <c r="N331" s="19"/>
      <c r="O331" s="19"/>
      <c r="Q331" s="19"/>
      <c r="R331" s="19"/>
      <c r="T331" s="19"/>
      <c r="U331" s="19"/>
      <c r="W331" s="19"/>
      <c r="X331" s="19"/>
      <c r="Z331" s="19"/>
      <c r="AA331" s="19"/>
      <c r="AC331" s="19"/>
      <c r="AD331" s="19"/>
    </row>
    <row r="332">
      <c r="B332" s="19"/>
      <c r="C332" s="29"/>
      <c r="E332" s="19"/>
      <c r="F332" s="19"/>
      <c r="H332" s="19"/>
      <c r="I332" s="19"/>
      <c r="K332" s="19"/>
      <c r="L332" s="19"/>
      <c r="N332" s="19"/>
      <c r="O332" s="19"/>
      <c r="Q332" s="19"/>
      <c r="R332" s="19"/>
      <c r="T332" s="19"/>
      <c r="U332" s="19"/>
      <c r="W332" s="19"/>
      <c r="X332" s="19"/>
      <c r="Z332" s="19"/>
      <c r="AA332" s="19"/>
      <c r="AC332" s="19"/>
      <c r="AD332" s="19"/>
    </row>
    <row r="333">
      <c r="B333" s="19"/>
      <c r="C333" s="29"/>
      <c r="E333" s="19"/>
      <c r="F333" s="19"/>
      <c r="H333" s="19"/>
      <c r="I333" s="19"/>
      <c r="K333" s="19"/>
      <c r="L333" s="19"/>
      <c r="N333" s="19"/>
      <c r="O333" s="19"/>
      <c r="Q333" s="19"/>
      <c r="R333" s="19"/>
      <c r="T333" s="19"/>
      <c r="U333" s="19"/>
      <c r="W333" s="19"/>
      <c r="X333" s="19"/>
      <c r="Z333" s="19"/>
      <c r="AA333" s="19"/>
      <c r="AC333" s="19"/>
      <c r="AD333" s="19"/>
    </row>
    <row r="334">
      <c r="B334" s="19"/>
      <c r="C334" s="29"/>
      <c r="E334" s="19"/>
      <c r="F334" s="19"/>
      <c r="H334" s="19"/>
      <c r="I334" s="19"/>
      <c r="K334" s="19"/>
      <c r="L334" s="19"/>
      <c r="N334" s="19"/>
      <c r="O334" s="19"/>
      <c r="Q334" s="19"/>
      <c r="R334" s="19"/>
      <c r="T334" s="19"/>
      <c r="U334" s="19"/>
      <c r="W334" s="19"/>
      <c r="X334" s="19"/>
      <c r="Z334" s="19"/>
      <c r="AA334" s="19"/>
      <c r="AC334" s="19"/>
      <c r="AD334" s="19"/>
    </row>
    <row r="335">
      <c r="B335" s="19"/>
      <c r="C335" s="29"/>
      <c r="E335" s="19"/>
      <c r="F335" s="19"/>
      <c r="H335" s="19"/>
      <c r="I335" s="19"/>
      <c r="K335" s="19"/>
      <c r="L335" s="19"/>
      <c r="N335" s="19"/>
      <c r="O335" s="19"/>
      <c r="Q335" s="19"/>
      <c r="R335" s="19"/>
      <c r="T335" s="19"/>
      <c r="U335" s="19"/>
      <c r="W335" s="19"/>
      <c r="X335" s="19"/>
      <c r="Z335" s="19"/>
      <c r="AA335" s="19"/>
      <c r="AC335" s="19"/>
      <c r="AD335" s="19"/>
    </row>
    <row r="336">
      <c r="B336" s="19"/>
      <c r="C336" s="29"/>
      <c r="E336" s="19"/>
      <c r="F336" s="19"/>
      <c r="H336" s="19"/>
      <c r="I336" s="19"/>
      <c r="K336" s="19"/>
      <c r="L336" s="19"/>
      <c r="N336" s="19"/>
      <c r="O336" s="19"/>
      <c r="Q336" s="19"/>
      <c r="R336" s="19"/>
      <c r="T336" s="19"/>
      <c r="U336" s="19"/>
      <c r="W336" s="19"/>
      <c r="X336" s="19"/>
      <c r="Z336" s="19"/>
      <c r="AA336" s="19"/>
      <c r="AC336" s="19"/>
      <c r="AD336" s="19"/>
    </row>
    <row r="337">
      <c r="B337" s="19"/>
      <c r="C337" s="29"/>
      <c r="E337" s="19"/>
      <c r="F337" s="19"/>
      <c r="H337" s="19"/>
      <c r="I337" s="19"/>
      <c r="K337" s="19"/>
      <c r="L337" s="19"/>
      <c r="N337" s="19"/>
      <c r="O337" s="19"/>
      <c r="Q337" s="19"/>
      <c r="R337" s="19"/>
      <c r="T337" s="19"/>
      <c r="U337" s="19"/>
      <c r="W337" s="19"/>
      <c r="X337" s="19"/>
      <c r="Z337" s="19"/>
      <c r="AA337" s="19"/>
      <c r="AC337" s="19"/>
      <c r="AD337" s="19"/>
    </row>
    <row r="338">
      <c r="B338" s="19"/>
      <c r="C338" s="29"/>
      <c r="E338" s="19"/>
      <c r="F338" s="19"/>
      <c r="H338" s="19"/>
      <c r="I338" s="19"/>
      <c r="K338" s="19"/>
      <c r="L338" s="19"/>
      <c r="N338" s="19"/>
      <c r="O338" s="19"/>
      <c r="Q338" s="19"/>
      <c r="R338" s="19"/>
      <c r="T338" s="19"/>
      <c r="U338" s="19"/>
      <c r="W338" s="19"/>
      <c r="X338" s="19"/>
      <c r="Z338" s="19"/>
      <c r="AA338" s="19"/>
      <c r="AC338" s="19"/>
      <c r="AD338" s="19"/>
    </row>
    <row r="339">
      <c r="B339" s="19"/>
      <c r="C339" s="29"/>
      <c r="E339" s="19"/>
      <c r="F339" s="19"/>
      <c r="H339" s="19"/>
      <c r="I339" s="19"/>
      <c r="K339" s="19"/>
      <c r="L339" s="19"/>
      <c r="N339" s="19"/>
      <c r="O339" s="19"/>
      <c r="Q339" s="19"/>
      <c r="R339" s="19"/>
      <c r="T339" s="19"/>
      <c r="U339" s="19"/>
      <c r="W339" s="19"/>
      <c r="X339" s="19"/>
      <c r="Z339" s="19"/>
      <c r="AA339" s="19"/>
      <c r="AC339" s="19"/>
      <c r="AD339" s="19"/>
    </row>
    <row r="340">
      <c r="B340" s="19"/>
      <c r="C340" s="29"/>
      <c r="E340" s="19"/>
      <c r="F340" s="19"/>
      <c r="H340" s="19"/>
      <c r="I340" s="19"/>
      <c r="K340" s="19"/>
      <c r="L340" s="19"/>
      <c r="N340" s="19"/>
      <c r="O340" s="19"/>
      <c r="Q340" s="19"/>
      <c r="R340" s="19"/>
      <c r="T340" s="19"/>
      <c r="U340" s="19"/>
      <c r="W340" s="19"/>
      <c r="X340" s="19"/>
      <c r="Z340" s="19"/>
      <c r="AA340" s="19"/>
      <c r="AC340" s="19"/>
      <c r="AD340" s="19"/>
    </row>
    <row r="341">
      <c r="B341" s="19"/>
      <c r="C341" s="29"/>
      <c r="E341" s="19"/>
      <c r="F341" s="19"/>
      <c r="H341" s="19"/>
      <c r="I341" s="19"/>
      <c r="K341" s="19"/>
      <c r="L341" s="19"/>
      <c r="N341" s="19"/>
      <c r="O341" s="19"/>
      <c r="Q341" s="19"/>
      <c r="R341" s="19"/>
      <c r="T341" s="19"/>
      <c r="U341" s="19"/>
      <c r="W341" s="19"/>
      <c r="X341" s="19"/>
      <c r="Z341" s="19"/>
      <c r="AA341" s="19"/>
      <c r="AC341" s="19"/>
      <c r="AD341" s="19"/>
    </row>
    <row r="342">
      <c r="B342" s="19"/>
      <c r="C342" s="29"/>
      <c r="E342" s="19"/>
      <c r="F342" s="19"/>
      <c r="H342" s="19"/>
      <c r="I342" s="19"/>
      <c r="K342" s="19"/>
      <c r="L342" s="19"/>
      <c r="N342" s="19"/>
      <c r="O342" s="19"/>
      <c r="Q342" s="19"/>
      <c r="R342" s="19"/>
      <c r="T342" s="19"/>
      <c r="U342" s="19"/>
      <c r="W342" s="19"/>
      <c r="X342" s="19"/>
      <c r="Z342" s="19"/>
      <c r="AA342" s="19"/>
      <c r="AC342" s="19"/>
      <c r="AD342" s="19"/>
    </row>
    <row r="343">
      <c r="B343" s="19"/>
      <c r="C343" s="29"/>
      <c r="E343" s="19"/>
      <c r="F343" s="19"/>
      <c r="H343" s="19"/>
      <c r="I343" s="19"/>
      <c r="K343" s="19"/>
      <c r="L343" s="19"/>
      <c r="N343" s="19"/>
      <c r="O343" s="19"/>
      <c r="Q343" s="19"/>
      <c r="R343" s="19"/>
      <c r="T343" s="19"/>
      <c r="U343" s="19"/>
      <c r="W343" s="19"/>
      <c r="X343" s="19"/>
      <c r="Z343" s="19"/>
      <c r="AA343" s="19"/>
      <c r="AC343" s="19"/>
      <c r="AD343" s="19"/>
    </row>
    <row r="344">
      <c r="B344" s="19"/>
      <c r="C344" s="29"/>
      <c r="E344" s="19"/>
      <c r="F344" s="19"/>
      <c r="H344" s="19"/>
      <c r="I344" s="19"/>
      <c r="K344" s="19"/>
      <c r="L344" s="19"/>
      <c r="N344" s="19"/>
      <c r="O344" s="19"/>
      <c r="Q344" s="19"/>
      <c r="R344" s="19"/>
      <c r="T344" s="19"/>
      <c r="U344" s="19"/>
      <c r="W344" s="19"/>
      <c r="X344" s="19"/>
      <c r="Z344" s="19"/>
      <c r="AA344" s="19"/>
      <c r="AC344" s="19"/>
      <c r="AD344" s="19"/>
    </row>
    <row r="345">
      <c r="B345" s="19"/>
      <c r="C345" s="29"/>
      <c r="E345" s="19"/>
      <c r="F345" s="19"/>
      <c r="H345" s="19"/>
      <c r="I345" s="19"/>
      <c r="K345" s="19"/>
      <c r="L345" s="19"/>
      <c r="N345" s="19"/>
      <c r="O345" s="19"/>
      <c r="Q345" s="19"/>
      <c r="R345" s="19"/>
      <c r="T345" s="19"/>
      <c r="U345" s="19"/>
      <c r="W345" s="19"/>
      <c r="X345" s="19"/>
      <c r="Z345" s="19"/>
      <c r="AA345" s="19"/>
      <c r="AC345" s="19"/>
      <c r="AD345" s="19"/>
    </row>
    <row r="346">
      <c r="B346" s="19"/>
      <c r="C346" s="29"/>
      <c r="E346" s="19"/>
      <c r="F346" s="19"/>
      <c r="H346" s="19"/>
      <c r="I346" s="19"/>
      <c r="K346" s="19"/>
      <c r="L346" s="19"/>
      <c r="N346" s="19"/>
      <c r="O346" s="19"/>
      <c r="Q346" s="19"/>
      <c r="R346" s="19"/>
      <c r="T346" s="19"/>
      <c r="U346" s="19"/>
      <c r="W346" s="19"/>
      <c r="X346" s="19"/>
      <c r="Z346" s="19"/>
      <c r="AA346" s="19"/>
      <c r="AC346" s="19"/>
      <c r="AD346" s="19"/>
    </row>
    <row r="347">
      <c r="B347" s="19"/>
      <c r="C347" s="29"/>
      <c r="E347" s="19"/>
      <c r="F347" s="19"/>
      <c r="H347" s="19"/>
      <c r="I347" s="19"/>
      <c r="K347" s="19"/>
      <c r="L347" s="19"/>
      <c r="N347" s="19"/>
      <c r="O347" s="19"/>
      <c r="Q347" s="19"/>
      <c r="R347" s="19"/>
      <c r="T347" s="19"/>
      <c r="U347" s="19"/>
      <c r="W347" s="19"/>
      <c r="X347" s="19"/>
      <c r="Z347" s="19"/>
      <c r="AA347" s="19"/>
      <c r="AC347" s="19"/>
      <c r="AD347" s="19"/>
    </row>
    <row r="348">
      <c r="B348" s="19"/>
      <c r="C348" s="29"/>
      <c r="E348" s="19"/>
      <c r="F348" s="19"/>
      <c r="H348" s="19"/>
      <c r="I348" s="19"/>
      <c r="K348" s="19"/>
      <c r="L348" s="19"/>
      <c r="N348" s="19"/>
      <c r="O348" s="19"/>
      <c r="Q348" s="19"/>
      <c r="R348" s="19"/>
      <c r="T348" s="19"/>
      <c r="U348" s="19"/>
      <c r="W348" s="19"/>
      <c r="X348" s="19"/>
      <c r="Z348" s="19"/>
      <c r="AA348" s="19"/>
      <c r="AC348" s="19"/>
      <c r="AD348" s="19"/>
    </row>
    <row r="349">
      <c r="B349" s="19"/>
      <c r="C349" s="29"/>
      <c r="E349" s="19"/>
      <c r="F349" s="19"/>
      <c r="H349" s="19"/>
      <c r="I349" s="19"/>
      <c r="K349" s="19"/>
      <c r="L349" s="19"/>
      <c r="N349" s="19"/>
      <c r="O349" s="19"/>
      <c r="Q349" s="19"/>
      <c r="R349" s="19"/>
      <c r="T349" s="19"/>
      <c r="U349" s="19"/>
      <c r="W349" s="19"/>
      <c r="X349" s="19"/>
      <c r="Z349" s="19"/>
      <c r="AA349" s="19"/>
      <c r="AC349" s="19"/>
      <c r="AD349" s="19"/>
    </row>
    <row r="350">
      <c r="B350" s="19"/>
      <c r="C350" s="29"/>
      <c r="E350" s="19"/>
      <c r="F350" s="19"/>
      <c r="H350" s="19"/>
      <c r="I350" s="19"/>
      <c r="K350" s="19"/>
      <c r="L350" s="19"/>
      <c r="N350" s="19"/>
      <c r="O350" s="19"/>
      <c r="Q350" s="19"/>
      <c r="R350" s="19"/>
      <c r="T350" s="19"/>
      <c r="U350" s="19"/>
      <c r="W350" s="19"/>
      <c r="X350" s="19"/>
      <c r="Z350" s="19"/>
      <c r="AA350" s="19"/>
      <c r="AC350" s="19"/>
      <c r="AD350" s="19"/>
    </row>
    <row r="351">
      <c r="B351" s="19"/>
      <c r="C351" s="29"/>
      <c r="E351" s="19"/>
      <c r="F351" s="19"/>
      <c r="H351" s="19"/>
      <c r="I351" s="19"/>
      <c r="K351" s="19"/>
      <c r="L351" s="19"/>
      <c r="N351" s="19"/>
      <c r="O351" s="19"/>
      <c r="Q351" s="19"/>
      <c r="R351" s="19"/>
      <c r="T351" s="19"/>
      <c r="U351" s="19"/>
      <c r="W351" s="19"/>
      <c r="X351" s="19"/>
      <c r="Z351" s="19"/>
      <c r="AA351" s="19"/>
      <c r="AC351" s="19"/>
      <c r="AD351" s="19"/>
    </row>
    <row r="352">
      <c r="B352" s="19"/>
      <c r="C352" s="29"/>
      <c r="E352" s="19"/>
      <c r="F352" s="19"/>
      <c r="H352" s="19"/>
      <c r="I352" s="19"/>
      <c r="K352" s="19"/>
      <c r="L352" s="19"/>
      <c r="N352" s="19"/>
      <c r="O352" s="19"/>
      <c r="Q352" s="19"/>
      <c r="R352" s="19"/>
      <c r="T352" s="19"/>
      <c r="U352" s="19"/>
      <c r="W352" s="19"/>
      <c r="X352" s="19"/>
      <c r="Z352" s="19"/>
      <c r="AA352" s="19"/>
      <c r="AC352" s="19"/>
      <c r="AD352" s="19"/>
    </row>
    <row r="353">
      <c r="B353" s="19"/>
      <c r="C353" s="29"/>
      <c r="E353" s="19"/>
      <c r="F353" s="19"/>
      <c r="H353" s="19"/>
      <c r="I353" s="19"/>
      <c r="K353" s="19"/>
      <c r="L353" s="19"/>
      <c r="N353" s="19"/>
      <c r="O353" s="19"/>
      <c r="Q353" s="19"/>
      <c r="R353" s="19"/>
      <c r="T353" s="19"/>
      <c r="U353" s="19"/>
      <c r="W353" s="19"/>
      <c r="X353" s="19"/>
      <c r="Z353" s="19"/>
      <c r="AA353" s="19"/>
      <c r="AC353" s="19"/>
      <c r="AD353" s="19"/>
    </row>
    <row r="354">
      <c r="B354" s="19"/>
      <c r="C354" s="29"/>
      <c r="E354" s="19"/>
      <c r="F354" s="19"/>
      <c r="H354" s="19"/>
      <c r="I354" s="19"/>
      <c r="K354" s="19"/>
      <c r="L354" s="19"/>
      <c r="N354" s="19"/>
      <c r="O354" s="19"/>
      <c r="Q354" s="19"/>
      <c r="R354" s="19"/>
      <c r="T354" s="19"/>
      <c r="U354" s="19"/>
      <c r="W354" s="19"/>
      <c r="X354" s="19"/>
      <c r="Z354" s="19"/>
      <c r="AA354" s="19"/>
      <c r="AC354" s="19"/>
      <c r="AD354" s="19"/>
    </row>
    <row r="355">
      <c r="B355" s="19"/>
      <c r="C355" s="29"/>
      <c r="E355" s="19"/>
      <c r="F355" s="19"/>
      <c r="H355" s="19"/>
      <c r="I355" s="19"/>
      <c r="K355" s="19"/>
      <c r="L355" s="19"/>
      <c r="N355" s="19"/>
      <c r="O355" s="19"/>
      <c r="Q355" s="19"/>
      <c r="R355" s="19"/>
      <c r="T355" s="19"/>
      <c r="U355" s="19"/>
      <c r="W355" s="19"/>
      <c r="X355" s="19"/>
      <c r="Z355" s="19"/>
      <c r="AA355" s="19"/>
      <c r="AC355" s="19"/>
      <c r="AD355" s="19"/>
    </row>
    <row r="356">
      <c r="B356" s="19"/>
      <c r="C356" s="29"/>
      <c r="E356" s="19"/>
      <c r="F356" s="19"/>
      <c r="H356" s="19"/>
      <c r="I356" s="19"/>
      <c r="K356" s="19"/>
      <c r="L356" s="19"/>
      <c r="N356" s="19"/>
      <c r="O356" s="19"/>
      <c r="Q356" s="19"/>
      <c r="R356" s="19"/>
      <c r="T356" s="19"/>
      <c r="U356" s="19"/>
      <c r="W356" s="19"/>
      <c r="X356" s="19"/>
      <c r="Z356" s="19"/>
      <c r="AA356" s="19"/>
      <c r="AC356" s="19"/>
      <c r="AD356" s="19"/>
    </row>
    <row r="357">
      <c r="B357" s="19"/>
      <c r="C357" s="29"/>
      <c r="E357" s="19"/>
      <c r="F357" s="19"/>
      <c r="H357" s="19"/>
      <c r="I357" s="19"/>
      <c r="K357" s="19"/>
      <c r="L357" s="19"/>
      <c r="N357" s="19"/>
      <c r="O357" s="19"/>
      <c r="Q357" s="19"/>
      <c r="R357" s="19"/>
      <c r="T357" s="19"/>
      <c r="U357" s="19"/>
      <c r="W357" s="19"/>
      <c r="X357" s="19"/>
      <c r="Z357" s="19"/>
      <c r="AA357" s="19"/>
      <c r="AC357" s="19"/>
      <c r="AD357" s="19"/>
    </row>
    <row r="358">
      <c r="B358" s="19"/>
      <c r="C358" s="29"/>
      <c r="E358" s="19"/>
      <c r="F358" s="19"/>
      <c r="H358" s="19"/>
      <c r="I358" s="19"/>
      <c r="K358" s="19"/>
      <c r="L358" s="19"/>
      <c r="N358" s="19"/>
      <c r="O358" s="19"/>
      <c r="Q358" s="19"/>
      <c r="R358" s="19"/>
      <c r="T358" s="19"/>
      <c r="U358" s="19"/>
      <c r="W358" s="19"/>
      <c r="X358" s="19"/>
      <c r="Z358" s="19"/>
      <c r="AA358" s="19"/>
      <c r="AC358" s="19"/>
      <c r="AD358" s="19"/>
    </row>
    <row r="359">
      <c r="B359" s="19"/>
      <c r="C359" s="29"/>
      <c r="E359" s="19"/>
      <c r="F359" s="19"/>
      <c r="H359" s="19"/>
      <c r="I359" s="19"/>
      <c r="K359" s="19"/>
      <c r="L359" s="19"/>
      <c r="N359" s="19"/>
      <c r="O359" s="19"/>
      <c r="Q359" s="19"/>
      <c r="R359" s="19"/>
      <c r="T359" s="19"/>
      <c r="U359" s="19"/>
      <c r="W359" s="19"/>
      <c r="X359" s="19"/>
      <c r="Z359" s="19"/>
      <c r="AA359" s="19"/>
      <c r="AC359" s="19"/>
      <c r="AD359" s="19"/>
    </row>
    <row r="360">
      <c r="B360" s="19"/>
      <c r="C360" s="29"/>
      <c r="E360" s="19"/>
      <c r="F360" s="19"/>
      <c r="H360" s="19"/>
      <c r="I360" s="19"/>
      <c r="K360" s="19"/>
      <c r="L360" s="19"/>
      <c r="N360" s="19"/>
      <c r="O360" s="19"/>
      <c r="Q360" s="19"/>
      <c r="R360" s="19"/>
      <c r="T360" s="19"/>
      <c r="U360" s="19"/>
      <c r="W360" s="19"/>
      <c r="X360" s="19"/>
      <c r="Z360" s="19"/>
      <c r="AA360" s="19"/>
      <c r="AC360" s="19"/>
      <c r="AD360" s="19"/>
    </row>
    <row r="361">
      <c r="B361" s="19"/>
      <c r="C361" s="29"/>
      <c r="E361" s="19"/>
      <c r="F361" s="19"/>
      <c r="H361" s="19"/>
      <c r="I361" s="19"/>
      <c r="K361" s="19"/>
      <c r="L361" s="19"/>
      <c r="N361" s="19"/>
      <c r="O361" s="19"/>
      <c r="Q361" s="19"/>
      <c r="R361" s="19"/>
      <c r="T361" s="19"/>
      <c r="U361" s="19"/>
      <c r="W361" s="19"/>
      <c r="X361" s="19"/>
      <c r="Z361" s="19"/>
      <c r="AA361" s="19"/>
      <c r="AC361" s="19"/>
      <c r="AD361" s="19"/>
    </row>
    <row r="362">
      <c r="B362" s="19"/>
      <c r="C362" s="29"/>
      <c r="E362" s="19"/>
      <c r="F362" s="19"/>
      <c r="H362" s="19"/>
      <c r="I362" s="19"/>
      <c r="K362" s="19"/>
      <c r="L362" s="19"/>
      <c r="N362" s="19"/>
      <c r="O362" s="19"/>
      <c r="Q362" s="19"/>
      <c r="R362" s="19"/>
      <c r="T362" s="19"/>
      <c r="U362" s="19"/>
      <c r="W362" s="19"/>
      <c r="X362" s="19"/>
      <c r="Z362" s="19"/>
      <c r="AA362" s="19"/>
      <c r="AC362" s="19"/>
      <c r="AD362" s="19"/>
    </row>
    <row r="363">
      <c r="B363" s="19"/>
      <c r="C363" s="29"/>
      <c r="E363" s="19"/>
      <c r="F363" s="19"/>
      <c r="H363" s="19"/>
      <c r="I363" s="19"/>
      <c r="K363" s="19"/>
      <c r="L363" s="19"/>
      <c r="N363" s="19"/>
      <c r="O363" s="19"/>
      <c r="Q363" s="19"/>
      <c r="R363" s="19"/>
      <c r="T363" s="19"/>
      <c r="U363" s="19"/>
      <c r="W363" s="19"/>
      <c r="X363" s="19"/>
      <c r="Z363" s="19"/>
      <c r="AA363" s="19"/>
      <c r="AC363" s="19"/>
      <c r="AD363" s="19"/>
    </row>
    <row r="364">
      <c r="B364" s="19"/>
      <c r="C364" s="29"/>
      <c r="E364" s="19"/>
      <c r="F364" s="19"/>
      <c r="H364" s="19"/>
      <c r="I364" s="19"/>
      <c r="K364" s="19"/>
      <c r="L364" s="19"/>
      <c r="N364" s="19"/>
      <c r="O364" s="19"/>
      <c r="Q364" s="19"/>
      <c r="R364" s="19"/>
      <c r="T364" s="19"/>
      <c r="U364" s="19"/>
      <c r="W364" s="19"/>
      <c r="X364" s="19"/>
      <c r="Z364" s="19"/>
      <c r="AA364" s="19"/>
      <c r="AC364" s="19"/>
      <c r="AD364" s="19"/>
    </row>
    <row r="365">
      <c r="B365" s="19"/>
      <c r="C365" s="29"/>
      <c r="E365" s="19"/>
      <c r="F365" s="19"/>
      <c r="H365" s="19"/>
      <c r="I365" s="19"/>
      <c r="K365" s="19"/>
      <c r="L365" s="19"/>
      <c r="N365" s="19"/>
      <c r="O365" s="19"/>
      <c r="Q365" s="19"/>
      <c r="R365" s="19"/>
      <c r="T365" s="19"/>
      <c r="U365" s="19"/>
      <c r="W365" s="19"/>
      <c r="X365" s="19"/>
      <c r="Z365" s="19"/>
      <c r="AA365" s="19"/>
      <c r="AC365" s="19"/>
      <c r="AD365" s="19"/>
    </row>
    <row r="366">
      <c r="B366" s="19"/>
      <c r="C366" s="29"/>
      <c r="E366" s="19"/>
      <c r="F366" s="19"/>
      <c r="H366" s="19"/>
      <c r="I366" s="19"/>
      <c r="K366" s="19"/>
      <c r="L366" s="19"/>
      <c r="N366" s="19"/>
      <c r="O366" s="19"/>
      <c r="Q366" s="19"/>
      <c r="R366" s="19"/>
      <c r="T366" s="19"/>
      <c r="U366" s="19"/>
      <c r="W366" s="19"/>
      <c r="X366" s="19"/>
      <c r="Z366" s="19"/>
      <c r="AA366" s="19"/>
      <c r="AC366" s="19"/>
      <c r="AD366" s="19"/>
    </row>
    <row r="367">
      <c r="B367" s="19"/>
      <c r="C367" s="29"/>
      <c r="E367" s="19"/>
      <c r="F367" s="19"/>
      <c r="H367" s="19"/>
      <c r="I367" s="19"/>
      <c r="K367" s="19"/>
      <c r="L367" s="19"/>
      <c r="N367" s="19"/>
      <c r="O367" s="19"/>
      <c r="Q367" s="19"/>
      <c r="R367" s="19"/>
      <c r="T367" s="19"/>
      <c r="U367" s="19"/>
      <c r="W367" s="19"/>
      <c r="X367" s="19"/>
      <c r="Z367" s="19"/>
      <c r="AA367" s="19"/>
      <c r="AC367" s="19"/>
      <c r="AD367" s="19"/>
    </row>
    <row r="368">
      <c r="B368" s="19"/>
      <c r="C368" s="29"/>
      <c r="E368" s="19"/>
      <c r="F368" s="19"/>
      <c r="H368" s="19"/>
      <c r="I368" s="19"/>
      <c r="K368" s="19"/>
      <c r="L368" s="19"/>
      <c r="N368" s="19"/>
      <c r="O368" s="19"/>
      <c r="Q368" s="19"/>
      <c r="R368" s="19"/>
      <c r="T368" s="19"/>
      <c r="U368" s="19"/>
      <c r="W368" s="19"/>
      <c r="X368" s="19"/>
      <c r="Z368" s="19"/>
      <c r="AA368" s="19"/>
      <c r="AC368" s="19"/>
      <c r="AD368" s="19"/>
    </row>
    <row r="369">
      <c r="B369" s="19"/>
      <c r="C369" s="29"/>
      <c r="E369" s="19"/>
      <c r="F369" s="19"/>
      <c r="H369" s="19"/>
      <c r="I369" s="19"/>
      <c r="K369" s="19"/>
      <c r="L369" s="19"/>
      <c r="N369" s="19"/>
      <c r="O369" s="19"/>
      <c r="Q369" s="19"/>
      <c r="R369" s="19"/>
      <c r="T369" s="19"/>
      <c r="U369" s="19"/>
      <c r="W369" s="19"/>
      <c r="X369" s="19"/>
      <c r="Z369" s="19"/>
      <c r="AA369" s="19"/>
      <c r="AC369" s="19"/>
      <c r="AD369" s="19"/>
    </row>
    <row r="370">
      <c r="B370" s="19"/>
      <c r="C370" s="29"/>
      <c r="E370" s="19"/>
      <c r="F370" s="19"/>
      <c r="H370" s="19"/>
      <c r="I370" s="19"/>
      <c r="K370" s="19"/>
      <c r="L370" s="19"/>
      <c r="N370" s="19"/>
      <c r="O370" s="19"/>
      <c r="Q370" s="19"/>
      <c r="R370" s="19"/>
      <c r="T370" s="19"/>
      <c r="U370" s="19"/>
      <c r="W370" s="19"/>
      <c r="X370" s="19"/>
      <c r="Z370" s="19"/>
      <c r="AA370" s="19"/>
      <c r="AC370" s="19"/>
      <c r="AD370" s="19"/>
    </row>
    <row r="371">
      <c r="B371" s="19"/>
      <c r="C371" s="29"/>
      <c r="E371" s="19"/>
      <c r="F371" s="19"/>
      <c r="H371" s="19"/>
      <c r="I371" s="19"/>
      <c r="K371" s="19"/>
      <c r="L371" s="19"/>
      <c r="N371" s="19"/>
      <c r="O371" s="19"/>
      <c r="Q371" s="19"/>
      <c r="R371" s="19"/>
      <c r="T371" s="19"/>
      <c r="U371" s="19"/>
      <c r="W371" s="19"/>
      <c r="X371" s="19"/>
      <c r="Z371" s="19"/>
      <c r="AA371" s="19"/>
      <c r="AC371" s="19"/>
      <c r="AD371" s="19"/>
    </row>
    <row r="372">
      <c r="B372" s="19"/>
      <c r="C372" s="29"/>
      <c r="E372" s="19"/>
      <c r="F372" s="19"/>
      <c r="H372" s="19"/>
      <c r="I372" s="19"/>
      <c r="K372" s="19"/>
      <c r="L372" s="19"/>
      <c r="N372" s="19"/>
      <c r="O372" s="19"/>
      <c r="Q372" s="19"/>
      <c r="R372" s="19"/>
      <c r="T372" s="19"/>
      <c r="U372" s="19"/>
      <c r="W372" s="19"/>
      <c r="X372" s="19"/>
      <c r="Z372" s="19"/>
      <c r="AA372" s="19"/>
      <c r="AC372" s="19"/>
      <c r="AD372" s="19"/>
    </row>
    <row r="373">
      <c r="B373" s="19"/>
      <c r="C373" s="29"/>
      <c r="E373" s="19"/>
      <c r="F373" s="19"/>
      <c r="H373" s="19"/>
      <c r="I373" s="19"/>
      <c r="K373" s="19"/>
      <c r="L373" s="19"/>
      <c r="N373" s="19"/>
      <c r="O373" s="19"/>
      <c r="Q373" s="19"/>
      <c r="R373" s="19"/>
      <c r="T373" s="19"/>
      <c r="U373" s="19"/>
      <c r="W373" s="19"/>
      <c r="X373" s="19"/>
      <c r="Z373" s="19"/>
      <c r="AA373" s="19"/>
      <c r="AC373" s="19"/>
      <c r="AD373" s="19"/>
    </row>
    <row r="374">
      <c r="B374" s="19"/>
      <c r="C374" s="29"/>
      <c r="E374" s="19"/>
      <c r="F374" s="19"/>
      <c r="H374" s="19"/>
      <c r="I374" s="19"/>
      <c r="K374" s="19"/>
      <c r="L374" s="19"/>
      <c r="N374" s="19"/>
      <c r="O374" s="19"/>
      <c r="Q374" s="19"/>
      <c r="R374" s="19"/>
      <c r="T374" s="19"/>
      <c r="U374" s="19"/>
      <c r="W374" s="19"/>
      <c r="X374" s="19"/>
      <c r="Z374" s="19"/>
      <c r="AA374" s="19"/>
      <c r="AC374" s="19"/>
      <c r="AD374" s="19"/>
    </row>
    <row r="375">
      <c r="B375" s="19"/>
      <c r="C375" s="29"/>
      <c r="E375" s="19"/>
      <c r="F375" s="19"/>
      <c r="H375" s="19"/>
      <c r="I375" s="19"/>
      <c r="K375" s="19"/>
      <c r="L375" s="19"/>
      <c r="N375" s="19"/>
      <c r="O375" s="19"/>
      <c r="Q375" s="19"/>
      <c r="R375" s="19"/>
      <c r="T375" s="19"/>
      <c r="U375" s="19"/>
      <c r="W375" s="19"/>
      <c r="X375" s="19"/>
      <c r="Z375" s="19"/>
      <c r="AA375" s="19"/>
      <c r="AC375" s="19"/>
      <c r="AD375" s="19"/>
    </row>
    <row r="376">
      <c r="B376" s="19"/>
      <c r="C376" s="29"/>
      <c r="E376" s="19"/>
      <c r="F376" s="19"/>
      <c r="H376" s="19"/>
      <c r="I376" s="19"/>
      <c r="K376" s="19"/>
      <c r="L376" s="19"/>
      <c r="N376" s="19"/>
      <c r="O376" s="19"/>
      <c r="Q376" s="19"/>
      <c r="R376" s="19"/>
      <c r="T376" s="19"/>
      <c r="U376" s="19"/>
      <c r="W376" s="19"/>
      <c r="X376" s="19"/>
      <c r="Z376" s="19"/>
      <c r="AA376" s="19"/>
      <c r="AC376" s="19"/>
      <c r="AD376" s="19"/>
    </row>
    <row r="377">
      <c r="B377" s="19"/>
      <c r="C377" s="29"/>
      <c r="E377" s="19"/>
      <c r="F377" s="19"/>
      <c r="H377" s="19"/>
      <c r="I377" s="19"/>
      <c r="K377" s="19"/>
      <c r="L377" s="19"/>
      <c r="N377" s="19"/>
      <c r="O377" s="19"/>
      <c r="Q377" s="19"/>
      <c r="R377" s="19"/>
      <c r="T377" s="19"/>
      <c r="U377" s="19"/>
      <c r="W377" s="19"/>
      <c r="X377" s="19"/>
      <c r="Z377" s="19"/>
      <c r="AA377" s="19"/>
      <c r="AC377" s="19"/>
      <c r="AD377" s="19"/>
    </row>
    <row r="378">
      <c r="B378" s="19"/>
      <c r="C378" s="29"/>
      <c r="E378" s="19"/>
      <c r="F378" s="19"/>
      <c r="H378" s="19"/>
      <c r="I378" s="19"/>
      <c r="K378" s="19"/>
      <c r="L378" s="19"/>
      <c r="N378" s="19"/>
      <c r="O378" s="19"/>
      <c r="Q378" s="19"/>
      <c r="R378" s="19"/>
      <c r="T378" s="19"/>
      <c r="U378" s="19"/>
      <c r="W378" s="19"/>
      <c r="X378" s="19"/>
      <c r="Z378" s="19"/>
      <c r="AA378" s="19"/>
      <c r="AC378" s="19"/>
      <c r="AD378" s="19"/>
    </row>
    <row r="379">
      <c r="B379" s="19"/>
      <c r="C379" s="29"/>
      <c r="E379" s="19"/>
      <c r="F379" s="19"/>
      <c r="H379" s="19"/>
      <c r="I379" s="19"/>
      <c r="K379" s="19"/>
      <c r="L379" s="19"/>
      <c r="N379" s="19"/>
      <c r="O379" s="19"/>
      <c r="Q379" s="19"/>
      <c r="R379" s="19"/>
      <c r="T379" s="19"/>
      <c r="U379" s="19"/>
      <c r="W379" s="19"/>
      <c r="X379" s="19"/>
      <c r="Z379" s="19"/>
      <c r="AA379" s="19"/>
      <c r="AC379" s="19"/>
      <c r="AD379" s="19"/>
    </row>
    <row r="380">
      <c r="B380" s="19"/>
      <c r="C380" s="29"/>
      <c r="E380" s="19"/>
      <c r="F380" s="19"/>
      <c r="H380" s="19"/>
      <c r="I380" s="19"/>
      <c r="K380" s="19"/>
      <c r="L380" s="19"/>
      <c r="N380" s="19"/>
      <c r="O380" s="19"/>
      <c r="Q380" s="19"/>
      <c r="R380" s="19"/>
      <c r="T380" s="19"/>
      <c r="U380" s="19"/>
      <c r="W380" s="19"/>
      <c r="X380" s="19"/>
      <c r="Z380" s="19"/>
      <c r="AA380" s="19"/>
      <c r="AC380" s="19"/>
      <c r="AD380" s="19"/>
    </row>
    <row r="381">
      <c r="B381" s="19"/>
      <c r="C381" s="29"/>
      <c r="E381" s="19"/>
      <c r="F381" s="19"/>
      <c r="H381" s="19"/>
      <c r="I381" s="19"/>
      <c r="K381" s="19"/>
      <c r="L381" s="19"/>
      <c r="N381" s="19"/>
      <c r="O381" s="19"/>
      <c r="Q381" s="19"/>
      <c r="R381" s="19"/>
      <c r="T381" s="19"/>
      <c r="U381" s="19"/>
      <c r="W381" s="19"/>
      <c r="X381" s="19"/>
      <c r="Z381" s="19"/>
      <c r="AA381" s="19"/>
      <c r="AC381" s="19"/>
      <c r="AD381" s="19"/>
    </row>
    <row r="382">
      <c r="B382" s="19"/>
      <c r="C382" s="29"/>
      <c r="E382" s="19"/>
      <c r="F382" s="19"/>
      <c r="H382" s="19"/>
      <c r="I382" s="19"/>
      <c r="K382" s="19"/>
      <c r="L382" s="19"/>
      <c r="N382" s="19"/>
      <c r="O382" s="19"/>
      <c r="Q382" s="19"/>
      <c r="R382" s="19"/>
      <c r="T382" s="19"/>
      <c r="U382" s="19"/>
      <c r="W382" s="19"/>
      <c r="X382" s="19"/>
      <c r="Z382" s="19"/>
      <c r="AA382" s="19"/>
      <c r="AC382" s="19"/>
      <c r="AD382" s="19"/>
    </row>
    <row r="383">
      <c r="B383" s="19"/>
      <c r="C383" s="29"/>
      <c r="E383" s="19"/>
      <c r="F383" s="19"/>
      <c r="H383" s="19"/>
      <c r="I383" s="19"/>
      <c r="K383" s="19"/>
      <c r="L383" s="19"/>
      <c r="N383" s="19"/>
      <c r="O383" s="19"/>
      <c r="Q383" s="19"/>
      <c r="R383" s="19"/>
      <c r="T383" s="19"/>
      <c r="U383" s="19"/>
      <c r="W383" s="19"/>
      <c r="X383" s="19"/>
      <c r="Z383" s="19"/>
      <c r="AA383" s="19"/>
      <c r="AC383" s="19"/>
      <c r="AD383" s="19"/>
    </row>
    <row r="384">
      <c r="B384" s="19"/>
      <c r="C384" s="29"/>
      <c r="E384" s="19"/>
      <c r="F384" s="19"/>
      <c r="H384" s="19"/>
      <c r="I384" s="19"/>
      <c r="K384" s="19"/>
      <c r="L384" s="19"/>
      <c r="N384" s="19"/>
      <c r="O384" s="19"/>
      <c r="Q384" s="19"/>
      <c r="R384" s="19"/>
      <c r="T384" s="19"/>
      <c r="U384" s="19"/>
      <c r="W384" s="19"/>
      <c r="X384" s="19"/>
      <c r="Z384" s="19"/>
      <c r="AA384" s="19"/>
      <c r="AC384" s="19"/>
      <c r="AD384" s="19"/>
    </row>
    <row r="385">
      <c r="B385" s="19"/>
      <c r="C385" s="29"/>
      <c r="E385" s="19"/>
      <c r="F385" s="19"/>
      <c r="H385" s="19"/>
      <c r="I385" s="19"/>
      <c r="K385" s="19"/>
      <c r="L385" s="19"/>
      <c r="N385" s="19"/>
      <c r="O385" s="19"/>
      <c r="Q385" s="19"/>
      <c r="R385" s="19"/>
      <c r="T385" s="19"/>
      <c r="U385" s="19"/>
      <c r="W385" s="19"/>
      <c r="X385" s="19"/>
      <c r="Z385" s="19"/>
      <c r="AA385" s="19"/>
      <c r="AC385" s="19"/>
      <c r="AD385" s="19"/>
    </row>
    <row r="386">
      <c r="B386" s="19"/>
      <c r="C386" s="29"/>
      <c r="E386" s="19"/>
      <c r="F386" s="19"/>
      <c r="H386" s="19"/>
      <c r="I386" s="19"/>
      <c r="K386" s="19"/>
      <c r="L386" s="19"/>
      <c r="N386" s="19"/>
      <c r="O386" s="19"/>
      <c r="Q386" s="19"/>
      <c r="R386" s="19"/>
      <c r="T386" s="19"/>
      <c r="U386" s="19"/>
      <c r="W386" s="19"/>
      <c r="X386" s="19"/>
      <c r="Z386" s="19"/>
      <c r="AA386" s="19"/>
      <c r="AC386" s="19"/>
      <c r="AD386" s="19"/>
    </row>
    <row r="387">
      <c r="B387" s="19"/>
      <c r="C387" s="29"/>
      <c r="E387" s="19"/>
      <c r="F387" s="19"/>
      <c r="H387" s="19"/>
      <c r="I387" s="19"/>
      <c r="K387" s="19"/>
      <c r="L387" s="19"/>
      <c r="N387" s="19"/>
      <c r="O387" s="19"/>
      <c r="Q387" s="19"/>
      <c r="R387" s="19"/>
      <c r="T387" s="19"/>
      <c r="U387" s="19"/>
      <c r="W387" s="19"/>
      <c r="X387" s="19"/>
      <c r="Z387" s="19"/>
      <c r="AA387" s="19"/>
      <c r="AC387" s="19"/>
      <c r="AD387" s="19"/>
    </row>
    <row r="388">
      <c r="B388" s="19"/>
      <c r="C388" s="29"/>
      <c r="E388" s="19"/>
      <c r="F388" s="19"/>
      <c r="H388" s="19"/>
      <c r="I388" s="19"/>
      <c r="K388" s="19"/>
      <c r="L388" s="19"/>
      <c r="N388" s="19"/>
      <c r="O388" s="19"/>
      <c r="Q388" s="19"/>
      <c r="R388" s="19"/>
      <c r="T388" s="19"/>
      <c r="U388" s="19"/>
      <c r="W388" s="19"/>
      <c r="X388" s="19"/>
      <c r="Z388" s="19"/>
      <c r="AA388" s="19"/>
      <c r="AC388" s="19"/>
      <c r="AD388" s="19"/>
    </row>
    <row r="389">
      <c r="B389" s="19"/>
      <c r="C389" s="29"/>
      <c r="E389" s="19"/>
      <c r="F389" s="19"/>
      <c r="H389" s="19"/>
      <c r="I389" s="19"/>
      <c r="K389" s="19"/>
      <c r="L389" s="19"/>
      <c r="N389" s="19"/>
      <c r="O389" s="19"/>
      <c r="Q389" s="19"/>
      <c r="R389" s="19"/>
      <c r="T389" s="19"/>
      <c r="U389" s="19"/>
      <c r="W389" s="19"/>
      <c r="X389" s="19"/>
      <c r="Z389" s="19"/>
      <c r="AA389" s="19"/>
      <c r="AC389" s="19"/>
      <c r="AD389" s="19"/>
    </row>
    <row r="390">
      <c r="B390" s="19"/>
      <c r="C390" s="29"/>
      <c r="E390" s="19"/>
      <c r="F390" s="19"/>
      <c r="H390" s="19"/>
      <c r="I390" s="19"/>
      <c r="K390" s="19"/>
      <c r="L390" s="19"/>
      <c r="N390" s="19"/>
      <c r="O390" s="19"/>
      <c r="Q390" s="19"/>
      <c r="R390" s="19"/>
      <c r="T390" s="19"/>
      <c r="U390" s="19"/>
      <c r="W390" s="19"/>
      <c r="X390" s="19"/>
      <c r="Z390" s="19"/>
      <c r="AA390" s="19"/>
      <c r="AC390" s="19"/>
      <c r="AD390" s="19"/>
    </row>
    <row r="391">
      <c r="B391" s="19"/>
      <c r="C391" s="29"/>
      <c r="E391" s="19"/>
      <c r="F391" s="19"/>
      <c r="H391" s="19"/>
      <c r="I391" s="19"/>
      <c r="K391" s="19"/>
      <c r="L391" s="19"/>
      <c r="N391" s="19"/>
      <c r="O391" s="19"/>
      <c r="Q391" s="19"/>
      <c r="R391" s="19"/>
      <c r="T391" s="19"/>
      <c r="U391" s="19"/>
      <c r="W391" s="19"/>
      <c r="X391" s="19"/>
      <c r="Z391" s="19"/>
      <c r="AA391" s="19"/>
      <c r="AC391" s="19"/>
      <c r="AD391" s="19"/>
    </row>
    <row r="392">
      <c r="B392" s="19"/>
      <c r="C392" s="29"/>
      <c r="E392" s="19"/>
      <c r="F392" s="19"/>
      <c r="H392" s="19"/>
      <c r="I392" s="19"/>
      <c r="K392" s="19"/>
      <c r="L392" s="19"/>
      <c r="N392" s="19"/>
      <c r="O392" s="19"/>
      <c r="Q392" s="19"/>
      <c r="R392" s="19"/>
      <c r="T392" s="19"/>
      <c r="U392" s="19"/>
      <c r="W392" s="19"/>
      <c r="X392" s="19"/>
      <c r="Z392" s="19"/>
      <c r="AA392" s="19"/>
      <c r="AC392" s="19"/>
      <c r="AD392" s="19"/>
    </row>
    <row r="393">
      <c r="B393" s="19"/>
      <c r="C393" s="29"/>
      <c r="E393" s="19"/>
      <c r="F393" s="19"/>
      <c r="H393" s="19"/>
      <c r="I393" s="19"/>
      <c r="K393" s="19"/>
      <c r="L393" s="19"/>
      <c r="N393" s="19"/>
      <c r="O393" s="19"/>
      <c r="Q393" s="19"/>
      <c r="R393" s="19"/>
      <c r="T393" s="19"/>
      <c r="U393" s="19"/>
      <c r="W393" s="19"/>
      <c r="X393" s="19"/>
      <c r="Z393" s="19"/>
      <c r="AA393" s="19"/>
      <c r="AC393" s="19"/>
      <c r="AD393" s="19"/>
    </row>
    <row r="394">
      <c r="B394" s="19"/>
      <c r="C394" s="29"/>
      <c r="E394" s="19"/>
      <c r="F394" s="19"/>
      <c r="H394" s="19"/>
      <c r="I394" s="19"/>
      <c r="K394" s="19"/>
      <c r="L394" s="19"/>
      <c r="N394" s="19"/>
      <c r="O394" s="19"/>
      <c r="Q394" s="19"/>
      <c r="R394" s="19"/>
      <c r="T394" s="19"/>
      <c r="U394" s="19"/>
      <c r="W394" s="19"/>
      <c r="X394" s="19"/>
      <c r="Z394" s="19"/>
      <c r="AA394" s="19"/>
      <c r="AC394" s="19"/>
      <c r="AD394" s="19"/>
    </row>
    <row r="395">
      <c r="B395" s="19"/>
      <c r="C395" s="29"/>
      <c r="E395" s="19"/>
      <c r="F395" s="19"/>
      <c r="H395" s="19"/>
      <c r="I395" s="19"/>
      <c r="K395" s="19"/>
      <c r="L395" s="19"/>
      <c r="N395" s="19"/>
      <c r="O395" s="19"/>
      <c r="Q395" s="19"/>
      <c r="R395" s="19"/>
      <c r="T395" s="19"/>
      <c r="U395" s="19"/>
      <c r="W395" s="19"/>
      <c r="X395" s="19"/>
      <c r="Z395" s="19"/>
      <c r="AA395" s="19"/>
      <c r="AC395" s="19"/>
      <c r="AD395" s="19"/>
    </row>
    <row r="396">
      <c r="B396" s="19"/>
      <c r="C396" s="29"/>
      <c r="E396" s="19"/>
      <c r="F396" s="19"/>
      <c r="H396" s="19"/>
      <c r="I396" s="19"/>
      <c r="K396" s="19"/>
      <c r="L396" s="19"/>
      <c r="N396" s="19"/>
      <c r="O396" s="19"/>
      <c r="Q396" s="19"/>
      <c r="R396" s="19"/>
      <c r="T396" s="19"/>
      <c r="U396" s="19"/>
      <c r="W396" s="19"/>
      <c r="X396" s="19"/>
      <c r="Z396" s="19"/>
      <c r="AA396" s="19"/>
      <c r="AC396" s="19"/>
      <c r="AD396" s="19"/>
    </row>
    <row r="397">
      <c r="B397" s="19"/>
      <c r="C397" s="29"/>
      <c r="E397" s="19"/>
      <c r="F397" s="19"/>
      <c r="H397" s="19"/>
      <c r="I397" s="19"/>
      <c r="K397" s="19"/>
      <c r="L397" s="19"/>
      <c r="N397" s="19"/>
      <c r="O397" s="19"/>
      <c r="Q397" s="19"/>
      <c r="R397" s="19"/>
      <c r="T397" s="19"/>
      <c r="U397" s="19"/>
      <c r="W397" s="19"/>
      <c r="X397" s="19"/>
      <c r="Z397" s="19"/>
      <c r="AA397" s="19"/>
      <c r="AC397" s="19"/>
      <c r="AD397" s="19"/>
    </row>
    <row r="398">
      <c r="B398" s="19"/>
      <c r="C398" s="29"/>
      <c r="E398" s="19"/>
      <c r="F398" s="19"/>
      <c r="H398" s="19"/>
      <c r="I398" s="19"/>
      <c r="K398" s="19"/>
      <c r="L398" s="19"/>
      <c r="N398" s="19"/>
      <c r="O398" s="19"/>
      <c r="Q398" s="19"/>
      <c r="R398" s="19"/>
      <c r="T398" s="19"/>
      <c r="U398" s="19"/>
      <c r="W398" s="19"/>
      <c r="X398" s="19"/>
      <c r="Z398" s="19"/>
      <c r="AA398" s="19"/>
      <c r="AC398" s="19"/>
      <c r="AD398" s="19"/>
    </row>
    <row r="399">
      <c r="B399" s="19"/>
      <c r="C399" s="29"/>
      <c r="E399" s="19"/>
      <c r="F399" s="19"/>
      <c r="H399" s="19"/>
      <c r="I399" s="19"/>
      <c r="K399" s="19"/>
      <c r="L399" s="19"/>
      <c r="N399" s="19"/>
      <c r="O399" s="19"/>
      <c r="Q399" s="19"/>
      <c r="R399" s="19"/>
      <c r="T399" s="19"/>
      <c r="U399" s="19"/>
      <c r="W399" s="19"/>
      <c r="X399" s="19"/>
      <c r="Z399" s="19"/>
      <c r="AA399" s="19"/>
      <c r="AC399" s="19"/>
      <c r="AD399" s="19"/>
    </row>
    <row r="400">
      <c r="B400" s="19"/>
      <c r="C400" s="29"/>
      <c r="E400" s="19"/>
      <c r="F400" s="19"/>
      <c r="H400" s="19"/>
      <c r="I400" s="19"/>
      <c r="K400" s="19"/>
      <c r="L400" s="19"/>
      <c r="N400" s="19"/>
      <c r="O400" s="19"/>
      <c r="Q400" s="19"/>
      <c r="R400" s="19"/>
      <c r="T400" s="19"/>
      <c r="U400" s="19"/>
      <c r="W400" s="19"/>
      <c r="X400" s="19"/>
      <c r="Z400" s="19"/>
      <c r="AA400" s="19"/>
      <c r="AC400" s="19"/>
      <c r="AD400" s="19"/>
    </row>
    <row r="401">
      <c r="B401" s="19"/>
      <c r="C401" s="29"/>
      <c r="E401" s="19"/>
      <c r="F401" s="19"/>
      <c r="H401" s="19"/>
      <c r="I401" s="19"/>
      <c r="K401" s="19"/>
      <c r="L401" s="19"/>
      <c r="N401" s="19"/>
      <c r="O401" s="19"/>
      <c r="Q401" s="19"/>
      <c r="R401" s="19"/>
      <c r="T401" s="19"/>
      <c r="U401" s="19"/>
      <c r="W401" s="19"/>
      <c r="X401" s="19"/>
      <c r="Z401" s="19"/>
      <c r="AA401" s="19"/>
      <c r="AC401" s="19"/>
      <c r="AD401" s="19"/>
    </row>
    <row r="402">
      <c r="B402" s="19"/>
      <c r="C402" s="29"/>
      <c r="E402" s="19"/>
      <c r="F402" s="19"/>
      <c r="H402" s="19"/>
      <c r="I402" s="19"/>
      <c r="K402" s="19"/>
      <c r="L402" s="19"/>
      <c r="N402" s="19"/>
      <c r="O402" s="19"/>
      <c r="Q402" s="19"/>
      <c r="R402" s="19"/>
      <c r="T402" s="19"/>
      <c r="U402" s="19"/>
      <c r="W402" s="19"/>
      <c r="X402" s="19"/>
      <c r="Z402" s="19"/>
      <c r="AA402" s="19"/>
      <c r="AC402" s="19"/>
      <c r="AD402" s="19"/>
    </row>
    <row r="403">
      <c r="B403" s="19"/>
      <c r="C403" s="29"/>
      <c r="E403" s="19"/>
      <c r="F403" s="19"/>
      <c r="H403" s="19"/>
      <c r="I403" s="19"/>
      <c r="K403" s="19"/>
      <c r="L403" s="19"/>
      <c r="N403" s="19"/>
      <c r="O403" s="19"/>
      <c r="Q403" s="19"/>
      <c r="R403" s="19"/>
      <c r="T403" s="19"/>
      <c r="U403" s="19"/>
      <c r="W403" s="19"/>
      <c r="X403" s="19"/>
      <c r="Z403" s="19"/>
      <c r="AA403" s="19"/>
      <c r="AC403" s="19"/>
      <c r="AD403" s="19"/>
    </row>
    <row r="404">
      <c r="B404" s="19"/>
      <c r="C404" s="29"/>
      <c r="E404" s="19"/>
      <c r="F404" s="19"/>
      <c r="H404" s="19"/>
      <c r="I404" s="19"/>
      <c r="K404" s="19"/>
      <c r="L404" s="19"/>
      <c r="N404" s="19"/>
      <c r="O404" s="19"/>
      <c r="Q404" s="19"/>
      <c r="R404" s="19"/>
      <c r="T404" s="19"/>
      <c r="U404" s="19"/>
      <c r="W404" s="19"/>
      <c r="X404" s="19"/>
      <c r="Z404" s="19"/>
      <c r="AA404" s="19"/>
      <c r="AC404" s="19"/>
      <c r="AD404" s="19"/>
    </row>
    <row r="405">
      <c r="B405" s="19"/>
      <c r="C405" s="29"/>
      <c r="E405" s="19"/>
      <c r="F405" s="19"/>
      <c r="H405" s="19"/>
      <c r="I405" s="19"/>
      <c r="K405" s="19"/>
      <c r="L405" s="19"/>
      <c r="N405" s="19"/>
      <c r="O405" s="19"/>
      <c r="Q405" s="19"/>
      <c r="R405" s="19"/>
      <c r="T405" s="19"/>
      <c r="U405" s="19"/>
      <c r="W405" s="19"/>
      <c r="X405" s="19"/>
      <c r="Z405" s="19"/>
      <c r="AA405" s="19"/>
      <c r="AC405" s="19"/>
      <c r="AD405" s="19"/>
    </row>
    <row r="406">
      <c r="B406" s="19"/>
      <c r="C406" s="29"/>
      <c r="E406" s="19"/>
      <c r="F406" s="19"/>
      <c r="H406" s="19"/>
      <c r="I406" s="19"/>
      <c r="K406" s="19"/>
      <c r="L406" s="19"/>
      <c r="N406" s="19"/>
      <c r="O406" s="19"/>
      <c r="Q406" s="19"/>
      <c r="R406" s="19"/>
      <c r="T406" s="19"/>
      <c r="U406" s="19"/>
      <c r="W406" s="19"/>
      <c r="X406" s="19"/>
      <c r="Z406" s="19"/>
      <c r="AA406" s="19"/>
      <c r="AC406" s="19"/>
      <c r="AD406" s="19"/>
    </row>
    <row r="407">
      <c r="B407" s="19"/>
      <c r="C407" s="29"/>
      <c r="E407" s="19"/>
      <c r="F407" s="19"/>
      <c r="H407" s="19"/>
      <c r="I407" s="19"/>
      <c r="K407" s="19"/>
      <c r="L407" s="19"/>
      <c r="N407" s="19"/>
      <c r="O407" s="19"/>
      <c r="Q407" s="19"/>
      <c r="R407" s="19"/>
      <c r="T407" s="19"/>
      <c r="U407" s="19"/>
      <c r="W407" s="19"/>
      <c r="X407" s="19"/>
      <c r="Z407" s="19"/>
      <c r="AA407" s="19"/>
      <c r="AC407" s="19"/>
      <c r="AD407" s="19"/>
    </row>
    <row r="408">
      <c r="B408" s="19"/>
      <c r="C408" s="29"/>
      <c r="E408" s="19"/>
      <c r="F408" s="19"/>
      <c r="H408" s="19"/>
      <c r="I408" s="19"/>
      <c r="K408" s="19"/>
      <c r="L408" s="19"/>
      <c r="N408" s="19"/>
      <c r="O408" s="19"/>
      <c r="Q408" s="19"/>
      <c r="R408" s="19"/>
      <c r="T408" s="19"/>
      <c r="U408" s="19"/>
      <c r="W408" s="19"/>
      <c r="X408" s="19"/>
      <c r="Z408" s="19"/>
      <c r="AA408" s="19"/>
      <c r="AC408" s="19"/>
      <c r="AD408" s="19"/>
    </row>
    <row r="409">
      <c r="B409" s="19"/>
      <c r="C409" s="29"/>
      <c r="E409" s="19"/>
      <c r="F409" s="19"/>
      <c r="H409" s="19"/>
      <c r="I409" s="19"/>
      <c r="K409" s="19"/>
      <c r="L409" s="19"/>
      <c r="N409" s="19"/>
      <c r="O409" s="19"/>
      <c r="Q409" s="19"/>
      <c r="R409" s="19"/>
      <c r="T409" s="19"/>
      <c r="U409" s="19"/>
      <c r="W409" s="19"/>
      <c r="X409" s="19"/>
      <c r="Z409" s="19"/>
      <c r="AA409" s="19"/>
      <c r="AC409" s="19"/>
      <c r="AD409" s="19"/>
    </row>
    <row r="410">
      <c r="B410" s="19"/>
      <c r="C410" s="29"/>
      <c r="E410" s="19"/>
      <c r="F410" s="19"/>
      <c r="H410" s="19"/>
      <c r="I410" s="19"/>
      <c r="K410" s="19"/>
      <c r="L410" s="19"/>
      <c r="N410" s="19"/>
      <c r="O410" s="19"/>
      <c r="Q410" s="19"/>
      <c r="R410" s="19"/>
      <c r="T410" s="19"/>
      <c r="U410" s="19"/>
      <c r="W410" s="19"/>
      <c r="X410" s="19"/>
      <c r="Z410" s="19"/>
      <c r="AA410" s="19"/>
      <c r="AC410" s="19"/>
      <c r="AD410" s="19"/>
    </row>
    <row r="411">
      <c r="B411" s="19"/>
      <c r="C411" s="29"/>
      <c r="E411" s="19"/>
      <c r="F411" s="19"/>
      <c r="H411" s="19"/>
      <c r="I411" s="19"/>
      <c r="K411" s="19"/>
      <c r="L411" s="19"/>
      <c r="N411" s="19"/>
      <c r="O411" s="19"/>
      <c r="Q411" s="19"/>
      <c r="R411" s="19"/>
      <c r="T411" s="19"/>
      <c r="U411" s="19"/>
      <c r="W411" s="19"/>
      <c r="X411" s="19"/>
      <c r="Z411" s="19"/>
      <c r="AA411" s="19"/>
      <c r="AC411" s="19"/>
      <c r="AD411" s="19"/>
    </row>
    <row r="412">
      <c r="B412" s="19"/>
      <c r="C412" s="29"/>
      <c r="E412" s="19"/>
      <c r="F412" s="19"/>
      <c r="H412" s="19"/>
      <c r="I412" s="19"/>
      <c r="K412" s="19"/>
      <c r="L412" s="19"/>
      <c r="N412" s="19"/>
      <c r="O412" s="19"/>
      <c r="Q412" s="19"/>
      <c r="R412" s="19"/>
      <c r="T412" s="19"/>
      <c r="U412" s="19"/>
      <c r="W412" s="19"/>
      <c r="X412" s="19"/>
      <c r="Z412" s="19"/>
      <c r="AA412" s="19"/>
      <c r="AC412" s="19"/>
      <c r="AD412" s="19"/>
    </row>
    <row r="413">
      <c r="B413" s="19"/>
      <c r="C413" s="29"/>
      <c r="E413" s="19"/>
      <c r="F413" s="19"/>
      <c r="H413" s="19"/>
      <c r="I413" s="19"/>
      <c r="K413" s="19"/>
      <c r="L413" s="19"/>
      <c r="N413" s="19"/>
      <c r="O413" s="19"/>
      <c r="Q413" s="19"/>
      <c r="R413" s="19"/>
      <c r="T413" s="19"/>
      <c r="U413" s="19"/>
      <c r="W413" s="19"/>
      <c r="X413" s="19"/>
      <c r="Z413" s="19"/>
      <c r="AA413" s="19"/>
      <c r="AC413" s="19"/>
      <c r="AD413" s="19"/>
    </row>
    <row r="414">
      <c r="B414" s="19"/>
      <c r="C414" s="29"/>
      <c r="E414" s="19"/>
      <c r="F414" s="19"/>
      <c r="H414" s="19"/>
      <c r="I414" s="19"/>
      <c r="K414" s="19"/>
      <c r="L414" s="19"/>
      <c r="N414" s="19"/>
      <c r="O414" s="19"/>
      <c r="Q414" s="19"/>
      <c r="R414" s="19"/>
      <c r="T414" s="19"/>
      <c r="U414" s="19"/>
      <c r="W414" s="19"/>
      <c r="X414" s="19"/>
      <c r="Z414" s="19"/>
      <c r="AA414" s="19"/>
      <c r="AC414" s="19"/>
      <c r="AD414" s="19"/>
    </row>
    <row r="415">
      <c r="B415" s="19"/>
      <c r="C415" s="29"/>
      <c r="E415" s="19"/>
      <c r="F415" s="19"/>
      <c r="H415" s="19"/>
      <c r="I415" s="19"/>
      <c r="K415" s="19"/>
      <c r="L415" s="19"/>
      <c r="N415" s="19"/>
      <c r="O415" s="19"/>
      <c r="Q415" s="19"/>
      <c r="R415" s="19"/>
      <c r="T415" s="19"/>
      <c r="U415" s="19"/>
      <c r="W415" s="19"/>
      <c r="X415" s="19"/>
      <c r="Z415" s="19"/>
      <c r="AA415" s="19"/>
      <c r="AC415" s="19"/>
      <c r="AD415" s="19"/>
    </row>
    <row r="416">
      <c r="B416" s="19"/>
      <c r="C416" s="29"/>
      <c r="E416" s="19"/>
      <c r="F416" s="19"/>
      <c r="H416" s="19"/>
      <c r="I416" s="19"/>
      <c r="K416" s="19"/>
      <c r="L416" s="19"/>
      <c r="N416" s="19"/>
      <c r="O416" s="19"/>
      <c r="Q416" s="19"/>
      <c r="R416" s="19"/>
      <c r="T416" s="19"/>
      <c r="U416" s="19"/>
      <c r="W416" s="19"/>
      <c r="X416" s="19"/>
      <c r="Z416" s="19"/>
      <c r="AA416" s="19"/>
      <c r="AC416" s="19"/>
      <c r="AD416" s="19"/>
    </row>
    <row r="417">
      <c r="B417" s="19"/>
      <c r="C417" s="29"/>
      <c r="E417" s="19"/>
      <c r="F417" s="19"/>
      <c r="H417" s="19"/>
      <c r="I417" s="19"/>
      <c r="K417" s="19"/>
      <c r="L417" s="19"/>
      <c r="N417" s="19"/>
      <c r="O417" s="19"/>
      <c r="Q417" s="19"/>
      <c r="R417" s="19"/>
      <c r="T417" s="19"/>
      <c r="U417" s="19"/>
      <c r="W417" s="19"/>
      <c r="X417" s="19"/>
      <c r="Z417" s="19"/>
      <c r="AA417" s="19"/>
      <c r="AC417" s="19"/>
      <c r="AD417" s="19"/>
    </row>
    <row r="418">
      <c r="B418" s="19"/>
      <c r="C418" s="29"/>
      <c r="E418" s="19"/>
      <c r="F418" s="19"/>
      <c r="H418" s="19"/>
      <c r="I418" s="19"/>
      <c r="K418" s="19"/>
      <c r="L418" s="19"/>
      <c r="N418" s="19"/>
      <c r="O418" s="19"/>
      <c r="Q418" s="19"/>
      <c r="R418" s="19"/>
      <c r="T418" s="19"/>
      <c r="U418" s="19"/>
      <c r="W418" s="19"/>
      <c r="X418" s="19"/>
      <c r="Z418" s="19"/>
      <c r="AA418" s="19"/>
      <c r="AC418" s="19"/>
      <c r="AD418" s="19"/>
    </row>
    <row r="419">
      <c r="B419" s="19"/>
      <c r="C419" s="29"/>
      <c r="E419" s="19"/>
      <c r="F419" s="19"/>
      <c r="H419" s="19"/>
      <c r="I419" s="19"/>
      <c r="K419" s="19"/>
      <c r="L419" s="19"/>
      <c r="N419" s="19"/>
      <c r="O419" s="19"/>
      <c r="Q419" s="19"/>
      <c r="R419" s="19"/>
      <c r="T419" s="19"/>
      <c r="U419" s="19"/>
      <c r="W419" s="19"/>
      <c r="X419" s="19"/>
      <c r="Z419" s="19"/>
      <c r="AA419" s="19"/>
      <c r="AC419" s="19"/>
      <c r="AD419" s="19"/>
    </row>
    <row r="420">
      <c r="B420" s="19"/>
      <c r="C420" s="29"/>
      <c r="E420" s="19"/>
      <c r="F420" s="19"/>
      <c r="H420" s="19"/>
      <c r="I420" s="19"/>
      <c r="K420" s="19"/>
      <c r="L420" s="19"/>
      <c r="N420" s="19"/>
      <c r="O420" s="19"/>
      <c r="Q420" s="19"/>
      <c r="R420" s="19"/>
      <c r="T420" s="19"/>
      <c r="U420" s="19"/>
      <c r="W420" s="19"/>
      <c r="X420" s="19"/>
      <c r="Z420" s="19"/>
      <c r="AA420" s="19"/>
      <c r="AC420" s="19"/>
      <c r="AD420" s="19"/>
    </row>
    <row r="421">
      <c r="B421" s="19"/>
      <c r="C421" s="29"/>
      <c r="E421" s="19"/>
      <c r="F421" s="19"/>
      <c r="H421" s="19"/>
      <c r="I421" s="19"/>
      <c r="K421" s="19"/>
      <c r="L421" s="19"/>
      <c r="N421" s="19"/>
      <c r="O421" s="19"/>
      <c r="Q421" s="19"/>
      <c r="R421" s="19"/>
      <c r="T421" s="19"/>
      <c r="U421" s="19"/>
      <c r="W421" s="19"/>
      <c r="X421" s="19"/>
      <c r="Z421" s="19"/>
      <c r="AA421" s="19"/>
      <c r="AC421" s="19"/>
      <c r="AD421" s="19"/>
    </row>
    <row r="422">
      <c r="B422" s="19"/>
      <c r="C422" s="29"/>
      <c r="E422" s="19"/>
      <c r="F422" s="19"/>
      <c r="H422" s="19"/>
      <c r="I422" s="19"/>
      <c r="K422" s="19"/>
      <c r="L422" s="19"/>
      <c r="N422" s="19"/>
      <c r="O422" s="19"/>
      <c r="Q422" s="19"/>
      <c r="R422" s="19"/>
      <c r="T422" s="19"/>
      <c r="U422" s="19"/>
      <c r="W422" s="19"/>
      <c r="X422" s="19"/>
      <c r="Z422" s="19"/>
      <c r="AA422" s="19"/>
      <c r="AC422" s="19"/>
      <c r="AD422" s="19"/>
    </row>
    <row r="423">
      <c r="B423" s="19"/>
      <c r="C423" s="29"/>
      <c r="E423" s="19"/>
      <c r="F423" s="19"/>
      <c r="H423" s="19"/>
      <c r="I423" s="19"/>
      <c r="K423" s="19"/>
      <c r="L423" s="19"/>
      <c r="N423" s="19"/>
      <c r="O423" s="19"/>
      <c r="Q423" s="19"/>
      <c r="R423" s="19"/>
      <c r="T423" s="19"/>
      <c r="U423" s="19"/>
      <c r="W423" s="19"/>
      <c r="X423" s="19"/>
      <c r="Z423" s="19"/>
      <c r="AA423" s="19"/>
      <c r="AC423" s="19"/>
      <c r="AD423" s="19"/>
    </row>
    <row r="424">
      <c r="B424" s="19"/>
      <c r="C424" s="29"/>
      <c r="E424" s="19"/>
      <c r="F424" s="19"/>
      <c r="H424" s="19"/>
      <c r="I424" s="19"/>
      <c r="K424" s="19"/>
      <c r="L424" s="19"/>
      <c r="N424" s="19"/>
      <c r="O424" s="19"/>
      <c r="Q424" s="19"/>
      <c r="R424" s="19"/>
      <c r="T424" s="19"/>
      <c r="U424" s="19"/>
      <c r="W424" s="19"/>
      <c r="X424" s="19"/>
      <c r="Z424" s="19"/>
      <c r="AA424" s="19"/>
      <c r="AC424" s="19"/>
      <c r="AD424" s="19"/>
    </row>
    <row r="425">
      <c r="B425" s="19"/>
      <c r="C425" s="29"/>
      <c r="E425" s="19"/>
      <c r="F425" s="19"/>
      <c r="H425" s="19"/>
      <c r="I425" s="19"/>
      <c r="K425" s="19"/>
      <c r="L425" s="19"/>
      <c r="N425" s="19"/>
      <c r="O425" s="19"/>
      <c r="Q425" s="19"/>
      <c r="R425" s="19"/>
      <c r="T425" s="19"/>
      <c r="U425" s="19"/>
      <c r="W425" s="19"/>
      <c r="X425" s="19"/>
      <c r="Z425" s="19"/>
      <c r="AA425" s="19"/>
      <c r="AC425" s="19"/>
      <c r="AD425" s="19"/>
    </row>
    <row r="426">
      <c r="B426" s="19"/>
      <c r="C426" s="29"/>
      <c r="E426" s="19"/>
      <c r="F426" s="19"/>
      <c r="H426" s="19"/>
      <c r="I426" s="19"/>
      <c r="K426" s="19"/>
      <c r="L426" s="19"/>
      <c r="N426" s="19"/>
      <c r="O426" s="19"/>
      <c r="Q426" s="19"/>
      <c r="R426" s="19"/>
      <c r="T426" s="19"/>
      <c r="U426" s="19"/>
      <c r="W426" s="19"/>
      <c r="X426" s="19"/>
      <c r="Z426" s="19"/>
      <c r="AA426" s="19"/>
      <c r="AC426" s="19"/>
      <c r="AD426" s="19"/>
    </row>
    <row r="427">
      <c r="B427" s="19"/>
      <c r="C427" s="29"/>
      <c r="E427" s="19"/>
      <c r="F427" s="19"/>
      <c r="H427" s="19"/>
      <c r="I427" s="19"/>
      <c r="K427" s="19"/>
      <c r="L427" s="19"/>
      <c r="N427" s="19"/>
      <c r="O427" s="19"/>
      <c r="Q427" s="19"/>
      <c r="R427" s="19"/>
      <c r="T427" s="19"/>
      <c r="U427" s="19"/>
      <c r="W427" s="19"/>
      <c r="X427" s="19"/>
      <c r="Z427" s="19"/>
      <c r="AA427" s="19"/>
      <c r="AC427" s="19"/>
      <c r="AD427" s="19"/>
    </row>
    <row r="428">
      <c r="B428" s="19"/>
      <c r="C428" s="29"/>
      <c r="E428" s="19"/>
      <c r="F428" s="19"/>
      <c r="H428" s="19"/>
      <c r="I428" s="19"/>
      <c r="K428" s="19"/>
      <c r="L428" s="19"/>
      <c r="N428" s="19"/>
      <c r="O428" s="19"/>
      <c r="Q428" s="19"/>
      <c r="R428" s="19"/>
      <c r="T428" s="19"/>
      <c r="U428" s="19"/>
      <c r="W428" s="19"/>
      <c r="X428" s="19"/>
      <c r="Z428" s="19"/>
      <c r="AA428" s="19"/>
      <c r="AC428" s="19"/>
      <c r="AD428" s="19"/>
    </row>
    <row r="429">
      <c r="B429" s="19"/>
      <c r="C429" s="29"/>
      <c r="E429" s="19"/>
      <c r="F429" s="19"/>
      <c r="H429" s="19"/>
      <c r="I429" s="19"/>
      <c r="K429" s="19"/>
      <c r="L429" s="19"/>
      <c r="N429" s="19"/>
      <c r="O429" s="19"/>
      <c r="Q429" s="19"/>
      <c r="R429" s="19"/>
      <c r="T429" s="19"/>
      <c r="U429" s="19"/>
      <c r="W429" s="19"/>
      <c r="X429" s="19"/>
      <c r="Z429" s="19"/>
      <c r="AA429" s="19"/>
      <c r="AC429" s="19"/>
      <c r="AD429" s="19"/>
    </row>
    <row r="430">
      <c r="B430" s="19"/>
      <c r="C430" s="29"/>
      <c r="E430" s="19"/>
      <c r="F430" s="19"/>
      <c r="H430" s="19"/>
      <c r="I430" s="19"/>
      <c r="K430" s="19"/>
      <c r="L430" s="19"/>
      <c r="N430" s="19"/>
      <c r="O430" s="19"/>
      <c r="Q430" s="19"/>
      <c r="R430" s="19"/>
      <c r="T430" s="19"/>
      <c r="U430" s="19"/>
      <c r="W430" s="19"/>
      <c r="X430" s="19"/>
      <c r="Z430" s="19"/>
      <c r="AA430" s="19"/>
      <c r="AC430" s="19"/>
      <c r="AD430" s="19"/>
    </row>
    <row r="431">
      <c r="B431" s="19"/>
      <c r="C431" s="29"/>
      <c r="E431" s="19"/>
      <c r="F431" s="19"/>
      <c r="H431" s="19"/>
      <c r="I431" s="19"/>
      <c r="K431" s="19"/>
      <c r="L431" s="19"/>
      <c r="N431" s="19"/>
      <c r="O431" s="19"/>
      <c r="Q431" s="19"/>
      <c r="R431" s="19"/>
      <c r="T431" s="19"/>
      <c r="U431" s="19"/>
      <c r="W431" s="19"/>
      <c r="X431" s="19"/>
      <c r="Z431" s="19"/>
      <c r="AA431" s="19"/>
      <c r="AC431" s="19"/>
      <c r="AD431" s="19"/>
    </row>
    <row r="432">
      <c r="B432" s="19"/>
      <c r="C432" s="29"/>
      <c r="E432" s="19"/>
      <c r="F432" s="19"/>
      <c r="H432" s="19"/>
      <c r="I432" s="19"/>
      <c r="K432" s="19"/>
      <c r="L432" s="19"/>
      <c r="N432" s="19"/>
      <c r="O432" s="19"/>
      <c r="Q432" s="19"/>
      <c r="R432" s="19"/>
      <c r="T432" s="19"/>
      <c r="U432" s="19"/>
      <c r="W432" s="19"/>
      <c r="X432" s="19"/>
      <c r="Z432" s="19"/>
      <c r="AA432" s="19"/>
      <c r="AC432" s="19"/>
      <c r="AD432" s="19"/>
    </row>
    <row r="433">
      <c r="B433" s="19"/>
      <c r="C433" s="29"/>
      <c r="E433" s="19"/>
      <c r="F433" s="19"/>
      <c r="H433" s="19"/>
      <c r="I433" s="19"/>
      <c r="K433" s="19"/>
      <c r="L433" s="19"/>
      <c r="N433" s="19"/>
      <c r="O433" s="19"/>
      <c r="Q433" s="19"/>
      <c r="R433" s="19"/>
      <c r="T433" s="19"/>
      <c r="U433" s="19"/>
      <c r="W433" s="19"/>
      <c r="X433" s="19"/>
      <c r="Z433" s="19"/>
      <c r="AA433" s="19"/>
      <c r="AC433" s="19"/>
      <c r="AD433" s="19"/>
    </row>
    <row r="434">
      <c r="B434" s="19"/>
      <c r="C434" s="29"/>
      <c r="E434" s="19"/>
      <c r="F434" s="19"/>
      <c r="H434" s="19"/>
      <c r="I434" s="19"/>
      <c r="K434" s="19"/>
      <c r="L434" s="19"/>
      <c r="N434" s="19"/>
      <c r="O434" s="19"/>
      <c r="Q434" s="19"/>
      <c r="R434" s="19"/>
      <c r="T434" s="19"/>
      <c r="U434" s="19"/>
      <c r="W434" s="19"/>
      <c r="X434" s="19"/>
      <c r="Z434" s="19"/>
      <c r="AA434" s="19"/>
      <c r="AC434" s="19"/>
      <c r="AD434" s="19"/>
    </row>
    <row r="435">
      <c r="B435" s="19"/>
      <c r="C435" s="29"/>
      <c r="E435" s="19"/>
      <c r="F435" s="19"/>
      <c r="H435" s="19"/>
      <c r="I435" s="19"/>
      <c r="K435" s="19"/>
      <c r="L435" s="19"/>
      <c r="N435" s="19"/>
      <c r="O435" s="19"/>
      <c r="Q435" s="19"/>
      <c r="R435" s="19"/>
      <c r="T435" s="19"/>
      <c r="U435" s="19"/>
      <c r="W435" s="19"/>
      <c r="X435" s="19"/>
      <c r="Z435" s="19"/>
      <c r="AA435" s="19"/>
      <c r="AC435" s="19"/>
      <c r="AD435" s="19"/>
    </row>
    <row r="436">
      <c r="B436" s="19"/>
      <c r="C436" s="29"/>
      <c r="E436" s="19"/>
      <c r="F436" s="19"/>
      <c r="H436" s="19"/>
      <c r="I436" s="19"/>
      <c r="K436" s="19"/>
      <c r="L436" s="19"/>
      <c r="N436" s="19"/>
      <c r="O436" s="19"/>
      <c r="Q436" s="19"/>
      <c r="R436" s="19"/>
      <c r="T436" s="19"/>
      <c r="U436" s="19"/>
      <c r="W436" s="19"/>
      <c r="X436" s="19"/>
      <c r="Z436" s="19"/>
      <c r="AA436" s="19"/>
      <c r="AC436" s="19"/>
      <c r="AD436" s="19"/>
    </row>
    <row r="437">
      <c r="B437" s="19"/>
      <c r="C437" s="29"/>
      <c r="E437" s="19"/>
      <c r="F437" s="19"/>
      <c r="H437" s="19"/>
      <c r="I437" s="19"/>
      <c r="K437" s="19"/>
      <c r="L437" s="19"/>
      <c r="N437" s="19"/>
      <c r="O437" s="19"/>
      <c r="Q437" s="19"/>
      <c r="R437" s="19"/>
      <c r="T437" s="19"/>
      <c r="U437" s="19"/>
      <c r="W437" s="19"/>
      <c r="X437" s="19"/>
      <c r="Z437" s="19"/>
      <c r="AA437" s="19"/>
      <c r="AC437" s="19"/>
      <c r="AD437" s="19"/>
    </row>
    <row r="438">
      <c r="B438" s="19"/>
      <c r="C438" s="29"/>
      <c r="E438" s="19"/>
      <c r="F438" s="19"/>
      <c r="H438" s="19"/>
      <c r="I438" s="19"/>
      <c r="K438" s="19"/>
      <c r="L438" s="19"/>
      <c r="N438" s="19"/>
      <c r="O438" s="19"/>
      <c r="Q438" s="19"/>
      <c r="R438" s="19"/>
      <c r="T438" s="19"/>
      <c r="U438" s="19"/>
      <c r="W438" s="19"/>
      <c r="X438" s="19"/>
      <c r="Z438" s="19"/>
      <c r="AA438" s="19"/>
      <c r="AC438" s="19"/>
      <c r="AD438" s="19"/>
    </row>
    <row r="439">
      <c r="B439" s="19"/>
      <c r="C439" s="29"/>
      <c r="E439" s="19"/>
      <c r="F439" s="19"/>
      <c r="H439" s="19"/>
      <c r="I439" s="19"/>
      <c r="K439" s="19"/>
      <c r="L439" s="19"/>
      <c r="N439" s="19"/>
      <c r="O439" s="19"/>
      <c r="Q439" s="19"/>
      <c r="R439" s="19"/>
      <c r="T439" s="19"/>
      <c r="U439" s="19"/>
      <c r="W439" s="19"/>
      <c r="X439" s="19"/>
      <c r="Z439" s="19"/>
      <c r="AA439" s="19"/>
      <c r="AC439" s="19"/>
      <c r="AD439" s="19"/>
    </row>
    <row r="440">
      <c r="B440" s="19"/>
      <c r="C440" s="29"/>
      <c r="E440" s="19"/>
      <c r="F440" s="19"/>
      <c r="H440" s="19"/>
      <c r="I440" s="19"/>
      <c r="K440" s="19"/>
      <c r="L440" s="19"/>
      <c r="N440" s="19"/>
      <c r="O440" s="19"/>
      <c r="Q440" s="19"/>
      <c r="R440" s="19"/>
      <c r="T440" s="19"/>
      <c r="U440" s="19"/>
      <c r="W440" s="19"/>
      <c r="X440" s="19"/>
      <c r="Z440" s="19"/>
      <c r="AA440" s="19"/>
      <c r="AC440" s="19"/>
      <c r="AD440" s="19"/>
    </row>
    <row r="441">
      <c r="B441" s="19"/>
      <c r="C441" s="29"/>
      <c r="E441" s="19"/>
      <c r="F441" s="19"/>
      <c r="H441" s="19"/>
      <c r="I441" s="19"/>
      <c r="K441" s="19"/>
      <c r="L441" s="19"/>
      <c r="N441" s="19"/>
      <c r="O441" s="19"/>
      <c r="Q441" s="19"/>
      <c r="R441" s="19"/>
      <c r="T441" s="19"/>
      <c r="U441" s="19"/>
      <c r="W441" s="19"/>
      <c r="X441" s="19"/>
      <c r="Z441" s="19"/>
      <c r="AA441" s="19"/>
      <c r="AC441" s="19"/>
      <c r="AD441" s="19"/>
    </row>
    <row r="442">
      <c r="B442" s="19"/>
      <c r="C442" s="29"/>
      <c r="E442" s="19"/>
      <c r="F442" s="19"/>
      <c r="H442" s="19"/>
      <c r="I442" s="19"/>
      <c r="K442" s="19"/>
      <c r="L442" s="19"/>
      <c r="N442" s="19"/>
      <c r="O442" s="19"/>
      <c r="Q442" s="19"/>
      <c r="R442" s="19"/>
      <c r="T442" s="19"/>
      <c r="U442" s="19"/>
      <c r="W442" s="19"/>
      <c r="X442" s="19"/>
      <c r="Z442" s="19"/>
      <c r="AA442" s="19"/>
      <c r="AC442" s="19"/>
      <c r="AD442" s="19"/>
    </row>
    <row r="443">
      <c r="B443" s="19"/>
      <c r="C443" s="29"/>
      <c r="E443" s="19"/>
      <c r="F443" s="19"/>
      <c r="H443" s="19"/>
      <c r="I443" s="19"/>
      <c r="K443" s="19"/>
      <c r="L443" s="19"/>
      <c r="N443" s="19"/>
      <c r="O443" s="19"/>
      <c r="Q443" s="19"/>
      <c r="R443" s="19"/>
      <c r="T443" s="19"/>
      <c r="U443" s="19"/>
      <c r="W443" s="19"/>
      <c r="X443" s="19"/>
      <c r="Z443" s="19"/>
      <c r="AA443" s="19"/>
      <c r="AC443" s="19"/>
      <c r="AD443" s="19"/>
    </row>
    <row r="444">
      <c r="B444" s="19"/>
      <c r="C444" s="29"/>
      <c r="E444" s="19"/>
      <c r="F444" s="19"/>
      <c r="H444" s="19"/>
      <c r="I444" s="19"/>
      <c r="K444" s="19"/>
      <c r="L444" s="19"/>
      <c r="N444" s="19"/>
      <c r="O444" s="19"/>
      <c r="Q444" s="19"/>
      <c r="R444" s="19"/>
      <c r="T444" s="19"/>
      <c r="U444" s="19"/>
      <c r="W444" s="19"/>
      <c r="X444" s="19"/>
      <c r="Z444" s="19"/>
      <c r="AA444" s="19"/>
      <c r="AC444" s="19"/>
      <c r="AD444" s="19"/>
    </row>
    <row r="445">
      <c r="B445" s="19"/>
      <c r="C445" s="29"/>
      <c r="E445" s="19"/>
      <c r="F445" s="19"/>
      <c r="H445" s="19"/>
      <c r="I445" s="19"/>
      <c r="K445" s="19"/>
      <c r="L445" s="19"/>
      <c r="N445" s="19"/>
      <c r="O445" s="19"/>
      <c r="Q445" s="19"/>
      <c r="R445" s="19"/>
      <c r="T445" s="19"/>
      <c r="U445" s="19"/>
      <c r="W445" s="19"/>
      <c r="X445" s="19"/>
      <c r="Z445" s="19"/>
      <c r="AA445" s="19"/>
      <c r="AC445" s="19"/>
      <c r="AD445" s="19"/>
    </row>
    <row r="446">
      <c r="B446" s="19"/>
      <c r="C446" s="29"/>
      <c r="E446" s="19"/>
      <c r="F446" s="19"/>
      <c r="H446" s="19"/>
      <c r="I446" s="19"/>
      <c r="K446" s="19"/>
      <c r="L446" s="19"/>
      <c r="N446" s="19"/>
      <c r="O446" s="19"/>
      <c r="Q446" s="19"/>
      <c r="R446" s="19"/>
      <c r="T446" s="19"/>
      <c r="U446" s="19"/>
      <c r="W446" s="19"/>
      <c r="X446" s="19"/>
      <c r="Z446" s="19"/>
      <c r="AA446" s="19"/>
      <c r="AC446" s="19"/>
      <c r="AD446" s="19"/>
    </row>
    <row r="447">
      <c r="B447" s="19"/>
      <c r="C447" s="29"/>
      <c r="E447" s="19"/>
      <c r="F447" s="19"/>
      <c r="H447" s="19"/>
      <c r="I447" s="19"/>
      <c r="K447" s="19"/>
      <c r="L447" s="19"/>
      <c r="N447" s="19"/>
      <c r="O447" s="19"/>
      <c r="Q447" s="19"/>
      <c r="R447" s="19"/>
      <c r="T447" s="19"/>
      <c r="U447" s="19"/>
      <c r="W447" s="19"/>
      <c r="X447" s="19"/>
      <c r="Z447" s="19"/>
      <c r="AA447" s="19"/>
      <c r="AC447" s="19"/>
      <c r="AD447" s="19"/>
    </row>
    <row r="448">
      <c r="B448" s="19"/>
      <c r="C448" s="29"/>
      <c r="E448" s="19"/>
      <c r="F448" s="19"/>
      <c r="H448" s="19"/>
      <c r="I448" s="19"/>
      <c r="K448" s="19"/>
      <c r="L448" s="19"/>
      <c r="N448" s="19"/>
      <c r="O448" s="19"/>
      <c r="Q448" s="19"/>
      <c r="R448" s="19"/>
      <c r="T448" s="19"/>
      <c r="U448" s="19"/>
      <c r="W448" s="19"/>
      <c r="X448" s="19"/>
      <c r="Z448" s="19"/>
      <c r="AA448" s="19"/>
      <c r="AC448" s="19"/>
      <c r="AD448" s="19"/>
    </row>
    <row r="449">
      <c r="B449" s="19"/>
      <c r="C449" s="29"/>
      <c r="E449" s="19"/>
      <c r="F449" s="19"/>
      <c r="H449" s="19"/>
      <c r="I449" s="19"/>
      <c r="K449" s="19"/>
      <c r="L449" s="19"/>
      <c r="N449" s="19"/>
      <c r="O449" s="19"/>
      <c r="Q449" s="19"/>
      <c r="R449" s="19"/>
      <c r="T449" s="19"/>
      <c r="U449" s="19"/>
      <c r="W449" s="19"/>
      <c r="X449" s="19"/>
      <c r="Z449" s="19"/>
      <c r="AA449" s="19"/>
      <c r="AC449" s="19"/>
      <c r="AD449" s="19"/>
    </row>
    <row r="450">
      <c r="B450" s="19"/>
      <c r="C450" s="29"/>
      <c r="E450" s="19"/>
      <c r="F450" s="19"/>
      <c r="H450" s="19"/>
      <c r="I450" s="19"/>
      <c r="K450" s="19"/>
      <c r="L450" s="19"/>
      <c r="N450" s="19"/>
      <c r="O450" s="19"/>
      <c r="Q450" s="19"/>
      <c r="R450" s="19"/>
      <c r="T450" s="19"/>
      <c r="U450" s="19"/>
      <c r="W450" s="19"/>
      <c r="X450" s="19"/>
      <c r="Z450" s="19"/>
      <c r="AA450" s="19"/>
      <c r="AC450" s="19"/>
      <c r="AD450" s="19"/>
    </row>
    <row r="451">
      <c r="B451" s="19"/>
      <c r="C451" s="29"/>
      <c r="E451" s="19"/>
      <c r="F451" s="19"/>
      <c r="H451" s="19"/>
      <c r="I451" s="19"/>
      <c r="K451" s="19"/>
      <c r="L451" s="19"/>
      <c r="N451" s="19"/>
      <c r="O451" s="19"/>
      <c r="Q451" s="19"/>
      <c r="R451" s="19"/>
      <c r="T451" s="19"/>
      <c r="U451" s="19"/>
      <c r="W451" s="19"/>
      <c r="X451" s="19"/>
      <c r="Z451" s="19"/>
      <c r="AA451" s="19"/>
      <c r="AC451" s="19"/>
      <c r="AD451" s="19"/>
    </row>
    <row r="452">
      <c r="B452" s="19"/>
      <c r="C452" s="29"/>
      <c r="E452" s="19"/>
      <c r="F452" s="19"/>
      <c r="H452" s="19"/>
      <c r="I452" s="19"/>
      <c r="K452" s="19"/>
      <c r="L452" s="19"/>
      <c r="N452" s="19"/>
      <c r="O452" s="19"/>
      <c r="Q452" s="19"/>
      <c r="R452" s="19"/>
      <c r="T452" s="19"/>
      <c r="U452" s="19"/>
      <c r="W452" s="19"/>
      <c r="X452" s="19"/>
      <c r="Z452" s="19"/>
      <c r="AA452" s="19"/>
      <c r="AC452" s="19"/>
      <c r="AD452" s="19"/>
    </row>
    <row r="453">
      <c r="B453" s="19"/>
      <c r="C453" s="29"/>
      <c r="E453" s="19"/>
      <c r="F453" s="19"/>
      <c r="H453" s="19"/>
      <c r="I453" s="19"/>
      <c r="K453" s="19"/>
      <c r="L453" s="19"/>
      <c r="N453" s="19"/>
      <c r="O453" s="19"/>
      <c r="Q453" s="19"/>
      <c r="R453" s="19"/>
      <c r="T453" s="19"/>
      <c r="U453" s="19"/>
      <c r="W453" s="19"/>
      <c r="X453" s="19"/>
      <c r="Z453" s="19"/>
      <c r="AA453" s="19"/>
      <c r="AC453" s="19"/>
      <c r="AD453" s="19"/>
    </row>
    <row r="454">
      <c r="B454" s="19"/>
      <c r="C454" s="29"/>
      <c r="E454" s="19"/>
      <c r="F454" s="19"/>
      <c r="H454" s="19"/>
      <c r="I454" s="19"/>
      <c r="K454" s="19"/>
      <c r="L454" s="19"/>
      <c r="N454" s="19"/>
      <c r="O454" s="19"/>
      <c r="Q454" s="19"/>
      <c r="R454" s="19"/>
      <c r="T454" s="19"/>
      <c r="U454" s="19"/>
      <c r="W454" s="19"/>
      <c r="X454" s="19"/>
      <c r="Z454" s="19"/>
      <c r="AA454" s="19"/>
      <c r="AC454" s="19"/>
      <c r="AD454" s="19"/>
    </row>
    <row r="455">
      <c r="B455" s="19"/>
      <c r="C455" s="29"/>
      <c r="E455" s="19"/>
      <c r="F455" s="19"/>
      <c r="H455" s="19"/>
      <c r="I455" s="19"/>
      <c r="K455" s="19"/>
      <c r="L455" s="19"/>
      <c r="N455" s="19"/>
      <c r="O455" s="19"/>
      <c r="Q455" s="19"/>
      <c r="R455" s="19"/>
      <c r="T455" s="19"/>
      <c r="U455" s="19"/>
      <c r="W455" s="19"/>
      <c r="X455" s="19"/>
      <c r="Z455" s="19"/>
      <c r="AA455" s="19"/>
      <c r="AC455" s="19"/>
      <c r="AD455" s="19"/>
    </row>
    <row r="456">
      <c r="B456" s="19"/>
      <c r="C456" s="29"/>
      <c r="E456" s="19"/>
      <c r="F456" s="19"/>
      <c r="H456" s="19"/>
      <c r="I456" s="19"/>
      <c r="K456" s="19"/>
      <c r="L456" s="19"/>
      <c r="N456" s="19"/>
      <c r="O456" s="19"/>
      <c r="Q456" s="19"/>
      <c r="R456" s="19"/>
      <c r="T456" s="19"/>
      <c r="U456" s="19"/>
      <c r="W456" s="19"/>
      <c r="X456" s="19"/>
      <c r="Z456" s="19"/>
      <c r="AA456" s="19"/>
      <c r="AC456" s="19"/>
      <c r="AD456" s="19"/>
    </row>
    <row r="457">
      <c r="B457" s="19"/>
      <c r="C457" s="29"/>
      <c r="E457" s="19"/>
      <c r="F457" s="19"/>
      <c r="H457" s="19"/>
      <c r="I457" s="19"/>
      <c r="K457" s="19"/>
      <c r="L457" s="19"/>
      <c r="N457" s="19"/>
      <c r="O457" s="19"/>
      <c r="Q457" s="19"/>
      <c r="R457" s="19"/>
      <c r="T457" s="19"/>
      <c r="U457" s="19"/>
      <c r="W457" s="19"/>
      <c r="X457" s="19"/>
      <c r="Z457" s="19"/>
      <c r="AA457" s="19"/>
      <c r="AC457" s="19"/>
      <c r="AD457" s="19"/>
    </row>
    <row r="458">
      <c r="B458" s="19"/>
      <c r="C458" s="29"/>
      <c r="E458" s="19"/>
      <c r="F458" s="19"/>
      <c r="H458" s="19"/>
      <c r="I458" s="19"/>
      <c r="K458" s="19"/>
      <c r="L458" s="19"/>
      <c r="N458" s="19"/>
      <c r="O458" s="19"/>
      <c r="Q458" s="19"/>
      <c r="R458" s="19"/>
      <c r="T458" s="19"/>
      <c r="U458" s="19"/>
      <c r="W458" s="19"/>
      <c r="X458" s="19"/>
      <c r="Z458" s="19"/>
      <c r="AA458" s="19"/>
      <c r="AC458" s="19"/>
      <c r="AD458" s="19"/>
    </row>
    <row r="459">
      <c r="B459" s="19"/>
      <c r="C459" s="29"/>
      <c r="E459" s="19"/>
      <c r="F459" s="19"/>
      <c r="H459" s="19"/>
      <c r="I459" s="19"/>
      <c r="K459" s="19"/>
      <c r="L459" s="19"/>
      <c r="N459" s="19"/>
      <c r="O459" s="19"/>
      <c r="Q459" s="19"/>
      <c r="R459" s="19"/>
      <c r="T459" s="19"/>
      <c r="U459" s="19"/>
      <c r="W459" s="19"/>
      <c r="X459" s="19"/>
      <c r="Z459" s="19"/>
      <c r="AA459" s="19"/>
      <c r="AC459" s="19"/>
      <c r="AD459" s="19"/>
    </row>
    <row r="460">
      <c r="B460" s="19"/>
      <c r="C460" s="29"/>
      <c r="E460" s="19"/>
      <c r="F460" s="19"/>
      <c r="H460" s="19"/>
      <c r="I460" s="19"/>
      <c r="K460" s="19"/>
      <c r="L460" s="19"/>
      <c r="N460" s="19"/>
      <c r="O460" s="19"/>
      <c r="Q460" s="19"/>
      <c r="R460" s="19"/>
      <c r="T460" s="19"/>
      <c r="U460" s="19"/>
      <c r="W460" s="19"/>
      <c r="X460" s="19"/>
      <c r="Z460" s="19"/>
      <c r="AA460" s="19"/>
      <c r="AC460" s="19"/>
      <c r="AD460" s="19"/>
    </row>
    <row r="461">
      <c r="B461" s="19"/>
      <c r="C461" s="29"/>
      <c r="E461" s="19"/>
      <c r="F461" s="19"/>
      <c r="H461" s="19"/>
      <c r="I461" s="19"/>
      <c r="K461" s="19"/>
      <c r="L461" s="19"/>
      <c r="N461" s="19"/>
      <c r="O461" s="19"/>
      <c r="Q461" s="19"/>
      <c r="R461" s="19"/>
      <c r="T461" s="19"/>
      <c r="U461" s="19"/>
      <c r="W461" s="19"/>
      <c r="X461" s="19"/>
      <c r="Z461" s="19"/>
      <c r="AA461" s="19"/>
      <c r="AC461" s="19"/>
      <c r="AD461" s="19"/>
    </row>
    <row r="462">
      <c r="B462" s="19"/>
      <c r="C462" s="29"/>
      <c r="E462" s="19"/>
      <c r="F462" s="19"/>
      <c r="H462" s="19"/>
      <c r="I462" s="19"/>
      <c r="K462" s="19"/>
      <c r="L462" s="19"/>
      <c r="N462" s="19"/>
      <c r="O462" s="19"/>
      <c r="Q462" s="19"/>
      <c r="R462" s="19"/>
      <c r="T462" s="19"/>
      <c r="U462" s="19"/>
      <c r="W462" s="19"/>
      <c r="X462" s="19"/>
      <c r="Z462" s="19"/>
      <c r="AA462" s="19"/>
      <c r="AC462" s="19"/>
      <c r="AD462" s="19"/>
    </row>
    <row r="463">
      <c r="B463" s="19"/>
      <c r="C463" s="29"/>
      <c r="E463" s="19"/>
      <c r="F463" s="19"/>
      <c r="H463" s="19"/>
      <c r="I463" s="19"/>
      <c r="K463" s="19"/>
      <c r="L463" s="19"/>
      <c r="N463" s="19"/>
      <c r="O463" s="19"/>
      <c r="Q463" s="19"/>
      <c r="R463" s="19"/>
      <c r="T463" s="19"/>
      <c r="U463" s="19"/>
      <c r="W463" s="19"/>
      <c r="X463" s="19"/>
      <c r="Z463" s="19"/>
      <c r="AA463" s="19"/>
      <c r="AC463" s="19"/>
      <c r="AD463" s="19"/>
    </row>
    <row r="464">
      <c r="B464" s="19"/>
      <c r="C464" s="29"/>
      <c r="E464" s="19"/>
      <c r="F464" s="19"/>
      <c r="H464" s="19"/>
      <c r="I464" s="19"/>
      <c r="K464" s="19"/>
      <c r="L464" s="19"/>
      <c r="N464" s="19"/>
      <c r="O464" s="19"/>
      <c r="Q464" s="19"/>
      <c r="R464" s="19"/>
      <c r="T464" s="19"/>
      <c r="U464" s="19"/>
      <c r="W464" s="19"/>
      <c r="X464" s="19"/>
      <c r="Z464" s="19"/>
      <c r="AA464" s="19"/>
      <c r="AC464" s="19"/>
      <c r="AD464" s="19"/>
    </row>
    <row r="465">
      <c r="B465" s="19"/>
      <c r="C465" s="29"/>
      <c r="E465" s="19"/>
      <c r="F465" s="19"/>
      <c r="H465" s="19"/>
      <c r="I465" s="19"/>
      <c r="K465" s="19"/>
      <c r="L465" s="19"/>
      <c r="N465" s="19"/>
      <c r="O465" s="19"/>
      <c r="Q465" s="19"/>
      <c r="R465" s="19"/>
      <c r="T465" s="19"/>
      <c r="U465" s="19"/>
      <c r="W465" s="19"/>
      <c r="X465" s="19"/>
      <c r="Z465" s="19"/>
      <c r="AA465" s="19"/>
      <c r="AC465" s="19"/>
      <c r="AD465" s="19"/>
    </row>
    <row r="466">
      <c r="B466" s="19"/>
      <c r="C466" s="29"/>
      <c r="E466" s="19"/>
      <c r="F466" s="19"/>
      <c r="H466" s="19"/>
      <c r="I466" s="19"/>
      <c r="K466" s="19"/>
      <c r="L466" s="19"/>
      <c r="N466" s="19"/>
      <c r="O466" s="19"/>
      <c r="Q466" s="19"/>
      <c r="R466" s="19"/>
      <c r="T466" s="19"/>
      <c r="U466" s="19"/>
      <c r="W466" s="19"/>
      <c r="X466" s="19"/>
      <c r="Z466" s="19"/>
      <c r="AA466" s="19"/>
      <c r="AC466" s="19"/>
      <c r="AD466" s="19"/>
    </row>
    <row r="467">
      <c r="B467" s="19"/>
      <c r="C467" s="29"/>
      <c r="E467" s="19"/>
      <c r="F467" s="19"/>
      <c r="H467" s="19"/>
      <c r="I467" s="19"/>
      <c r="K467" s="19"/>
      <c r="L467" s="19"/>
      <c r="N467" s="19"/>
      <c r="O467" s="19"/>
      <c r="Q467" s="19"/>
      <c r="R467" s="19"/>
      <c r="T467" s="19"/>
      <c r="U467" s="19"/>
      <c r="W467" s="19"/>
      <c r="X467" s="19"/>
      <c r="Z467" s="19"/>
      <c r="AA467" s="19"/>
      <c r="AC467" s="19"/>
      <c r="AD467" s="19"/>
    </row>
    <row r="468">
      <c r="B468" s="19"/>
      <c r="C468" s="29"/>
      <c r="E468" s="19"/>
      <c r="F468" s="19"/>
      <c r="H468" s="19"/>
      <c r="I468" s="19"/>
      <c r="K468" s="19"/>
      <c r="L468" s="19"/>
      <c r="N468" s="19"/>
      <c r="O468" s="19"/>
      <c r="Q468" s="19"/>
      <c r="R468" s="19"/>
      <c r="T468" s="19"/>
      <c r="U468" s="19"/>
      <c r="W468" s="19"/>
      <c r="X468" s="19"/>
      <c r="Z468" s="19"/>
      <c r="AA468" s="19"/>
      <c r="AC468" s="19"/>
      <c r="AD468" s="19"/>
    </row>
    <row r="469">
      <c r="B469" s="19"/>
      <c r="C469" s="29"/>
      <c r="E469" s="19"/>
      <c r="F469" s="19"/>
      <c r="H469" s="19"/>
      <c r="I469" s="19"/>
      <c r="K469" s="19"/>
      <c r="L469" s="19"/>
      <c r="N469" s="19"/>
      <c r="O469" s="19"/>
      <c r="Q469" s="19"/>
      <c r="R469" s="19"/>
      <c r="T469" s="19"/>
      <c r="U469" s="19"/>
      <c r="W469" s="19"/>
      <c r="X469" s="19"/>
      <c r="Z469" s="19"/>
      <c r="AA469" s="19"/>
      <c r="AC469" s="19"/>
      <c r="AD469" s="19"/>
    </row>
    <row r="470">
      <c r="B470" s="19"/>
      <c r="C470" s="29"/>
      <c r="E470" s="19"/>
      <c r="F470" s="19"/>
      <c r="H470" s="19"/>
      <c r="I470" s="19"/>
      <c r="K470" s="19"/>
      <c r="L470" s="19"/>
      <c r="N470" s="19"/>
      <c r="O470" s="19"/>
      <c r="Q470" s="19"/>
      <c r="R470" s="19"/>
      <c r="T470" s="19"/>
      <c r="U470" s="19"/>
      <c r="W470" s="19"/>
      <c r="X470" s="19"/>
      <c r="Z470" s="19"/>
      <c r="AA470" s="19"/>
      <c r="AC470" s="19"/>
      <c r="AD470" s="19"/>
    </row>
    <row r="471">
      <c r="B471" s="19"/>
      <c r="C471" s="29"/>
      <c r="E471" s="19"/>
      <c r="F471" s="19"/>
      <c r="H471" s="19"/>
      <c r="I471" s="19"/>
      <c r="K471" s="19"/>
      <c r="L471" s="19"/>
      <c r="N471" s="19"/>
      <c r="O471" s="19"/>
      <c r="Q471" s="19"/>
      <c r="R471" s="19"/>
      <c r="T471" s="19"/>
      <c r="U471" s="19"/>
      <c r="W471" s="19"/>
      <c r="X471" s="19"/>
      <c r="Z471" s="19"/>
      <c r="AA471" s="19"/>
      <c r="AC471" s="19"/>
      <c r="AD471" s="19"/>
    </row>
    <row r="472">
      <c r="B472" s="19"/>
      <c r="C472" s="29"/>
      <c r="E472" s="19"/>
      <c r="F472" s="19"/>
      <c r="H472" s="19"/>
      <c r="I472" s="19"/>
      <c r="K472" s="19"/>
      <c r="L472" s="19"/>
      <c r="N472" s="19"/>
      <c r="O472" s="19"/>
      <c r="Q472" s="19"/>
      <c r="R472" s="19"/>
      <c r="T472" s="19"/>
      <c r="U472" s="19"/>
      <c r="W472" s="19"/>
      <c r="X472" s="19"/>
      <c r="Z472" s="19"/>
      <c r="AA472" s="19"/>
      <c r="AC472" s="19"/>
      <c r="AD472" s="19"/>
    </row>
    <row r="473">
      <c r="B473" s="19"/>
      <c r="C473" s="29"/>
      <c r="E473" s="19"/>
      <c r="F473" s="19"/>
      <c r="H473" s="19"/>
      <c r="I473" s="19"/>
      <c r="K473" s="19"/>
      <c r="L473" s="19"/>
      <c r="N473" s="19"/>
      <c r="O473" s="19"/>
      <c r="Q473" s="19"/>
      <c r="R473" s="19"/>
      <c r="T473" s="19"/>
      <c r="U473" s="19"/>
      <c r="W473" s="19"/>
      <c r="X473" s="19"/>
      <c r="Z473" s="19"/>
      <c r="AA473" s="19"/>
      <c r="AC473" s="19"/>
      <c r="AD473" s="19"/>
    </row>
    <row r="474">
      <c r="B474" s="19"/>
      <c r="C474" s="29"/>
      <c r="E474" s="19"/>
      <c r="F474" s="19"/>
      <c r="H474" s="19"/>
      <c r="I474" s="19"/>
      <c r="K474" s="19"/>
      <c r="L474" s="19"/>
      <c r="N474" s="19"/>
      <c r="O474" s="19"/>
      <c r="Q474" s="19"/>
      <c r="R474" s="19"/>
      <c r="T474" s="19"/>
      <c r="U474" s="19"/>
      <c r="W474" s="19"/>
      <c r="X474" s="19"/>
      <c r="Z474" s="19"/>
      <c r="AA474" s="19"/>
      <c r="AC474" s="19"/>
      <c r="AD474" s="19"/>
    </row>
    <row r="475">
      <c r="B475" s="19"/>
      <c r="C475" s="29"/>
      <c r="E475" s="19"/>
      <c r="F475" s="19"/>
      <c r="H475" s="19"/>
      <c r="I475" s="19"/>
      <c r="K475" s="19"/>
      <c r="L475" s="19"/>
      <c r="N475" s="19"/>
      <c r="O475" s="19"/>
      <c r="Q475" s="19"/>
      <c r="R475" s="19"/>
      <c r="T475" s="19"/>
      <c r="U475" s="19"/>
      <c r="W475" s="19"/>
      <c r="X475" s="19"/>
      <c r="Z475" s="19"/>
      <c r="AA475" s="19"/>
      <c r="AC475" s="19"/>
      <c r="AD475" s="19"/>
    </row>
    <row r="476">
      <c r="B476" s="19"/>
      <c r="C476" s="29"/>
      <c r="E476" s="19"/>
      <c r="F476" s="19"/>
      <c r="H476" s="19"/>
      <c r="I476" s="19"/>
      <c r="K476" s="19"/>
      <c r="L476" s="19"/>
      <c r="N476" s="19"/>
      <c r="O476" s="19"/>
      <c r="Q476" s="19"/>
      <c r="R476" s="19"/>
      <c r="T476" s="19"/>
      <c r="U476" s="19"/>
      <c r="W476" s="19"/>
      <c r="X476" s="19"/>
      <c r="Z476" s="19"/>
      <c r="AA476" s="19"/>
      <c r="AC476" s="19"/>
      <c r="AD476" s="19"/>
    </row>
    <row r="477">
      <c r="B477" s="19"/>
      <c r="C477" s="29"/>
      <c r="E477" s="19"/>
      <c r="F477" s="19"/>
      <c r="H477" s="19"/>
      <c r="I477" s="19"/>
      <c r="K477" s="19"/>
      <c r="L477" s="19"/>
      <c r="N477" s="19"/>
      <c r="O477" s="19"/>
      <c r="Q477" s="19"/>
      <c r="R477" s="19"/>
      <c r="T477" s="19"/>
      <c r="U477" s="19"/>
      <c r="W477" s="19"/>
      <c r="X477" s="19"/>
      <c r="Z477" s="19"/>
      <c r="AA477" s="19"/>
      <c r="AC477" s="19"/>
      <c r="AD477" s="19"/>
    </row>
    <row r="478">
      <c r="B478" s="19"/>
      <c r="C478" s="29"/>
      <c r="E478" s="19"/>
      <c r="F478" s="19"/>
      <c r="H478" s="19"/>
      <c r="I478" s="19"/>
      <c r="K478" s="19"/>
      <c r="L478" s="19"/>
      <c r="N478" s="19"/>
      <c r="O478" s="19"/>
      <c r="Q478" s="19"/>
      <c r="R478" s="19"/>
      <c r="T478" s="19"/>
      <c r="U478" s="19"/>
      <c r="W478" s="19"/>
      <c r="X478" s="19"/>
      <c r="Z478" s="19"/>
      <c r="AA478" s="19"/>
      <c r="AC478" s="19"/>
      <c r="AD478" s="19"/>
    </row>
    <row r="479">
      <c r="B479" s="19"/>
      <c r="C479" s="29"/>
      <c r="E479" s="19"/>
      <c r="F479" s="19"/>
      <c r="H479" s="19"/>
      <c r="I479" s="19"/>
      <c r="K479" s="19"/>
      <c r="L479" s="19"/>
      <c r="N479" s="19"/>
      <c r="O479" s="19"/>
      <c r="Q479" s="19"/>
      <c r="R479" s="19"/>
      <c r="T479" s="19"/>
      <c r="U479" s="19"/>
      <c r="W479" s="19"/>
      <c r="X479" s="19"/>
      <c r="Z479" s="19"/>
      <c r="AA479" s="19"/>
      <c r="AC479" s="19"/>
      <c r="AD479" s="19"/>
    </row>
    <row r="480">
      <c r="B480" s="19"/>
      <c r="C480" s="29"/>
      <c r="E480" s="19"/>
      <c r="F480" s="19"/>
      <c r="H480" s="19"/>
      <c r="I480" s="19"/>
      <c r="K480" s="19"/>
      <c r="L480" s="19"/>
      <c r="N480" s="19"/>
      <c r="O480" s="19"/>
      <c r="Q480" s="19"/>
      <c r="R480" s="19"/>
      <c r="T480" s="19"/>
      <c r="U480" s="19"/>
      <c r="W480" s="19"/>
      <c r="X480" s="19"/>
      <c r="Z480" s="19"/>
      <c r="AA480" s="19"/>
      <c r="AC480" s="19"/>
      <c r="AD480" s="19"/>
    </row>
    <row r="481">
      <c r="B481" s="19"/>
      <c r="C481" s="29"/>
      <c r="E481" s="19"/>
      <c r="F481" s="19"/>
      <c r="H481" s="19"/>
      <c r="I481" s="19"/>
      <c r="K481" s="19"/>
      <c r="L481" s="19"/>
      <c r="N481" s="19"/>
      <c r="O481" s="19"/>
      <c r="Q481" s="19"/>
      <c r="R481" s="19"/>
      <c r="T481" s="19"/>
      <c r="U481" s="19"/>
      <c r="W481" s="19"/>
      <c r="X481" s="19"/>
      <c r="Z481" s="19"/>
      <c r="AA481" s="19"/>
      <c r="AC481" s="19"/>
      <c r="AD481" s="19"/>
    </row>
    <row r="482">
      <c r="B482" s="19"/>
      <c r="C482" s="29"/>
      <c r="E482" s="19"/>
      <c r="F482" s="19"/>
      <c r="H482" s="19"/>
      <c r="I482" s="19"/>
      <c r="K482" s="19"/>
      <c r="L482" s="19"/>
      <c r="N482" s="19"/>
      <c r="O482" s="19"/>
      <c r="Q482" s="19"/>
      <c r="R482" s="19"/>
      <c r="T482" s="19"/>
      <c r="U482" s="19"/>
      <c r="W482" s="19"/>
      <c r="X482" s="19"/>
      <c r="Z482" s="19"/>
      <c r="AA482" s="19"/>
      <c r="AC482" s="19"/>
      <c r="AD482" s="19"/>
    </row>
    <row r="483">
      <c r="B483" s="19"/>
      <c r="C483" s="29"/>
      <c r="E483" s="19"/>
      <c r="F483" s="19"/>
      <c r="H483" s="19"/>
      <c r="I483" s="19"/>
      <c r="K483" s="19"/>
      <c r="L483" s="19"/>
      <c r="N483" s="19"/>
      <c r="O483" s="19"/>
      <c r="Q483" s="19"/>
      <c r="R483" s="19"/>
      <c r="T483" s="19"/>
      <c r="U483" s="19"/>
      <c r="W483" s="19"/>
      <c r="X483" s="19"/>
      <c r="Z483" s="19"/>
      <c r="AA483" s="19"/>
      <c r="AC483" s="19"/>
      <c r="AD483" s="19"/>
    </row>
    <row r="484">
      <c r="B484" s="19"/>
      <c r="C484" s="29"/>
      <c r="E484" s="19"/>
      <c r="F484" s="19"/>
      <c r="H484" s="19"/>
      <c r="I484" s="19"/>
      <c r="K484" s="19"/>
      <c r="L484" s="19"/>
      <c r="N484" s="19"/>
      <c r="O484" s="19"/>
      <c r="Q484" s="19"/>
      <c r="R484" s="19"/>
      <c r="T484" s="19"/>
      <c r="U484" s="19"/>
      <c r="W484" s="19"/>
      <c r="X484" s="19"/>
      <c r="Z484" s="19"/>
      <c r="AA484" s="19"/>
      <c r="AC484" s="19"/>
      <c r="AD484" s="19"/>
    </row>
    <row r="485">
      <c r="B485" s="19"/>
      <c r="C485" s="29"/>
      <c r="E485" s="19"/>
      <c r="F485" s="19"/>
      <c r="H485" s="19"/>
      <c r="I485" s="19"/>
      <c r="K485" s="19"/>
      <c r="L485" s="19"/>
      <c r="N485" s="19"/>
      <c r="O485" s="19"/>
      <c r="Q485" s="19"/>
      <c r="R485" s="19"/>
      <c r="T485" s="19"/>
      <c r="U485" s="19"/>
      <c r="W485" s="19"/>
      <c r="X485" s="19"/>
      <c r="Z485" s="19"/>
      <c r="AA485" s="19"/>
      <c r="AC485" s="19"/>
      <c r="AD485" s="19"/>
    </row>
    <row r="486">
      <c r="B486" s="19"/>
      <c r="C486" s="29"/>
      <c r="E486" s="19"/>
      <c r="F486" s="19"/>
      <c r="H486" s="19"/>
      <c r="I486" s="19"/>
      <c r="K486" s="19"/>
      <c r="L486" s="19"/>
      <c r="N486" s="19"/>
      <c r="O486" s="19"/>
      <c r="Q486" s="19"/>
      <c r="R486" s="19"/>
      <c r="T486" s="19"/>
      <c r="U486" s="19"/>
      <c r="W486" s="19"/>
      <c r="X486" s="19"/>
      <c r="Z486" s="19"/>
      <c r="AA486" s="19"/>
      <c r="AC486" s="19"/>
      <c r="AD486" s="19"/>
    </row>
    <row r="487">
      <c r="B487" s="19"/>
      <c r="C487" s="29"/>
      <c r="E487" s="19"/>
      <c r="F487" s="19"/>
      <c r="H487" s="19"/>
      <c r="I487" s="19"/>
      <c r="K487" s="19"/>
      <c r="L487" s="19"/>
      <c r="N487" s="19"/>
      <c r="O487" s="19"/>
      <c r="Q487" s="19"/>
      <c r="R487" s="19"/>
      <c r="T487" s="19"/>
      <c r="U487" s="19"/>
      <c r="W487" s="19"/>
      <c r="X487" s="19"/>
      <c r="Z487" s="19"/>
      <c r="AA487" s="19"/>
      <c r="AC487" s="19"/>
      <c r="AD487" s="19"/>
    </row>
    <row r="488">
      <c r="B488" s="19"/>
      <c r="C488" s="29"/>
      <c r="E488" s="19"/>
      <c r="F488" s="19"/>
      <c r="H488" s="19"/>
      <c r="I488" s="19"/>
      <c r="K488" s="19"/>
      <c r="L488" s="19"/>
      <c r="N488" s="19"/>
      <c r="O488" s="19"/>
      <c r="Q488" s="19"/>
      <c r="R488" s="19"/>
      <c r="T488" s="19"/>
      <c r="U488" s="19"/>
      <c r="W488" s="19"/>
      <c r="X488" s="19"/>
      <c r="Z488" s="19"/>
      <c r="AA488" s="19"/>
      <c r="AC488" s="19"/>
      <c r="AD488" s="19"/>
    </row>
    <row r="489">
      <c r="B489" s="19"/>
      <c r="C489" s="29"/>
      <c r="E489" s="19"/>
      <c r="F489" s="19"/>
      <c r="H489" s="19"/>
      <c r="I489" s="19"/>
      <c r="K489" s="19"/>
      <c r="L489" s="19"/>
      <c r="N489" s="19"/>
      <c r="O489" s="19"/>
      <c r="Q489" s="19"/>
      <c r="R489" s="19"/>
      <c r="T489" s="19"/>
      <c r="U489" s="19"/>
      <c r="W489" s="19"/>
      <c r="X489" s="19"/>
      <c r="Z489" s="19"/>
      <c r="AA489" s="19"/>
      <c r="AC489" s="19"/>
      <c r="AD489" s="19"/>
    </row>
    <row r="490">
      <c r="B490" s="19"/>
      <c r="C490" s="29"/>
      <c r="E490" s="19"/>
      <c r="F490" s="19"/>
      <c r="H490" s="19"/>
      <c r="I490" s="19"/>
      <c r="K490" s="19"/>
      <c r="L490" s="19"/>
      <c r="N490" s="19"/>
      <c r="O490" s="19"/>
      <c r="Q490" s="19"/>
      <c r="R490" s="19"/>
      <c r="T490" s="19"/>
      <c r="U490" s="19"/>
      <c r="W490" s="19"/>
      <c r="X490" s="19"/>
      <c r="Z490" s="19"/>
      <c r="AA490" s="19"/>
      <c r="AC490" s="19"/>
      <c r="AD490" s="19"/>
    </row>
    <row r="491">
      <c r="B491" s="19"/>
      <c r="C491" s="29"/>
      <c r="E491" s="19"/>
      <c r="F491" s="19"/>
      <c r="H491" s="19"/>
      <c r="I491" s="19"/>
      <c r="K491" s="19"/>
      <c r="L491" s="19"/>
      <c r="N491" s="19"/>
      <c r="O491" s="19"/>
      <c r="Q491" s="19"/>
      <c r="R491" s="19"/>
      <c r="T491" s="19"/>
      <c r="U491" s="19"/>
      <c r="W491" s="19"/>
      <c r="X491" s="19"/>
      <c r="Z491" s="19"/>
      <c r="AA491" s="19"/>
      <c r="AC491" s="19"/>
      <c r="AD491" s="19"/>
    </row>
    <row r="492">
      <c r="B492" s="19"/>
      <c r="C492" s="29"/>
      <c r="E492" s="19"/>
      <c r="F492" s="19"/>
      <c r="H492" s="19"/>
      <c r="I492" s="19"/>
      <c r="K492" s="19"/>
      <c r="L492" s="19"/>
      <c r="N492" s="19"/>
      <c r="O492" s="19"/>
      <c r="Q492" s="19"/>
      <c r="R492" s="19"/>
      <c r="T492" s="19"/>
      <c r="U492" s="19"/>
      <c r="W492" s="19"/>
      <c r="X492" s="19"/>
      <c r="Z492" s="19"/>
      <c r="AA492" s="19"/>
      <c r="AC492" s="19"/>
      <c r="AD492" s="19"/>
    </row>
    <row r="493">
      <c r="B493" s="19"/>
      <c r="C493" s="29"/>
      <c r="E493" s="19"/>
      <c r="F493" s="19"/>
      <c r="H493" s="19"/>
      <c r="I493" s="19"/>
      <c r="K493" s="19"/>
      <c r="L493" s="19"/>
      <c r="N493" s="19"/>
      <c r="O493" s="19"/>
      <c r="Q493" s="19"/>
      <c r="R493" s="19"/>
      <c r="T493" s="19"/>
      <c r="U493" s="19"/>
      <c r="W493" s="19"/>
      <c r="X493" s="19"/>
      <c r="Z493" s="19"/>
      <c r="AA493" s="19"/>
      <c r="AC493" s="19"/>
      <c r="AD493" s="19"/>
    </row>
    <row r="494">
      <c r="B494" s="19"/>
      <c r="C494" s="29"/>
      <c r="E494" s="19"/>
      <c r="F494" s="19"/>
      <c r="H494" s="19"/>
      <c r="I494" s="19"/>
      <c r="K494" s="19"/>
      <c r="L494" s="19"/>
      <c r="N494" s="19"/>
      <c r="O494" s="19"/>
      <c r="Q494" s="19"/>
      <c r="R494" s="19"/>
      <c r="T494" s="19"/>
      <c r="U494" s="19"/>
      <c r="W494" s="19"/>
      <c r="X494" s="19"/>
      <c r="Z494" s="19"/>
      <c r="AA494" s="19"/>
      <c r="AC494" s="19"/>
      <c r="AD494" s="19"/>
    </row>
    <row r="495">
      <c r="B495" s="19"/>
      <c r="C495" s="29"/>
      <c r="E495" s="19"/>
      <c r="F495" s="19"/>
      <c r="H495" s="19"/>
      <c r="I495" s="19"/>
      <c r="K495" s="19"/>
      <c r="L495" s="19"/>
      <c r="N495" s="19"/>
      <c r="O495" s="19"/>
      <c r="Q495" s="19"/>
      <c r="R495" s="19"/>
      <c r="T495" s="19"/>
      <c r="U495" s="19"/>
      <c r="W495" s="19"/>
      <c r="X495" s="19"/>
      <c r="Z495" s="19"/>
      <c r="AA495" s="19"/>
      <c r="AC495" s="19"/>
      <c r="AD495" s="19"/>
    </row>
    <row r="496">
      <c r="B496" s="19"/>
      <c r="C496" s="29"/>
      <c r="E496" s="19"/>
      <c r="F496" s="19"/>
      <c r="H496" s="19"/>
      <c r="I496" s="19"/>
      <c r="K496" s="19"/>
      <c r="L496" s="19"/>
      <c r="N496" s="19"/>
      <c r="O496" s="19"/>
      <c r="Q496" s="19"/>
      <c r="R496" s="19"/>
      <c r="T496" s="19"/>
      <c r="U496" s="19"/>
      <c r="W496" s="19"/>
      <c r="X496" s="19"/>
      <c r="Z496" s="19"/>
      <c r="AA496" s="19"/>
      <c r="AC496" s="19"/>
      <c r="AD496" s="19"/>
    </row>
    <row r="497">
      <c r="B497" s="19"/>
      <c r="C497" s="29"/>
      <c r="E497" s="19"/>
      <c r="F497" s="19"/>
      <c r="H497" s="19"/>
      <c r="I497" s="19"/>
      <c r="K497" s="19"/>
      <c r="L497" s="19"/>
      <c r="N497" s="19"/>
      <c r="O497" s="19"/>
      <c r="Q497" s="19"/>
      <c r="R497" s="19"/>
      <c r="T497" s="19"/>
      <c r="U497" s="19"/>
      <c r="W497" s="19"/>
      <c r="X497" s="19"/>
      <c r="Z497" s="19"/>
      <c r="AA497" s="19"/>
      <c r="AC497" s="19"/>
      <c r="AD497" s="19"/>
    </row>
    <row r="498">
      <c r="B498" s="19"/>
      <c r="C498" s="29"/>
      <c r="E498" s="19"/>
      <c r="F498" s="19"/>
      <c r="H498" s="19"/>
      <c r="I498" s="19"/>
      <c r="K498" s="19"/>
      <c r="L498" s="19"/>
      <c r="N498" s="19"/>
      <c r="O498" s="19"/>
      <c r="Q498" s="19"/>
      <c r="R498" s="19"/>
      <c r="T498" s="19"/>
      <c r="U498" s="19"/>
      <c r="W498" s="19"/>
      <c r="X498" s="19"/>
      <c r="Z498" s="19"/>
      <c r="AA498" s="19"/>
      <c r="AC498" s="19"/>
      <c r="AD498" s="19"/>
    </row>
    <row r="499">
      <c r="B499" s="19"/>
      <c r="C499" s="29"/>
      <c r="E499" s="19"/>
      <c r="F499" s="19"/>
      <c r="H499" s="19"/>
      <c r="I499" s="19"/>
      <c r="K499" s="19"/>
      <c r="L499" s="19"/>
      <c r="N499" s="19"/>
      <c r="O499" s="19"/>
      <c r="Q499" s="19"/>
      <c r="R499" s="19"/>
      <c r="T499" s="19"/>
      <c r="U499" s="19"/>
      <c r="W499" s="19"/>
      <c r="X499" s="19"/>
      <c r="Z499" s="19"/>
      <c r="AA499" s="19"/>
      <c r="AC499" s="19"/>
      <c r="AD499" s="19"/>
    </row>
    <row r="500">
      <c r="B500" s="19"/>
      <c r="C500" s="29"/>
      <c r="E500" s="19"/>
      <c r="F500" s="19"/>
      <c r="H500" s="19"/>
      <c r="I500" s="19"/>
      <c r="K500" s="19"/>
      <c r="L500" s="19"/>
      <c r="N500" s="19"/>
      <c r="O500" s="19"/>
      <c r="Q500" s="19"/>
      <c r="R500" s="19"/>
      <c r="T500" s="19"/>
      <c r="U500" s="19"/>
      <c r="W500" s="19"/>
      <c r="X500" s="19"/>
      <c r="Z500" s="19"/>
      <c r="AA500" s="19"/>
      <c r="AC500" s="19"/>
      <c r="AD500" s="19"/>
    </row>
    <row r="501">
      <c r="B501" s="19"/>
      <c r="C501" s="29"/>
      <c r="E501" s="19"/>
      <c r="F501" s="19"/>
      <c r="H501" s="19"/>
      <c r="I501" s="19"/>
      <c r="K501" s="19"/>
      <c r="L501" s="19"/>
      <c r="N501" s="19"/>
      <c r="O501" s="19"/>
      <c r="Q501" s="19"/>
      <c r="R501" s="19"/>
      <c r="T501" s="19"/>
      <c r="U501" s="19"/>
      <c r="W501" s="19"/>
      <c r="X501" s="19"/>
      <c r="Z501" s="19"/>
      <c r="AA501" s="19"/>
      <c r="AC501" s="19"/>
      <c r="AD501" s="19"/>
    </row>
    <row r="502">
      <c r="B502" s="19"/>
      <c r="C502" s="29"/>
      <c r="E502" s="19"/>
      <c r="F502" s="19"/>
      <c r="H502" s="19"/>
      <c r="I502" s="19"/>
      <c r="K502" s="19"/>
      <c r="L502" s="19"/>
      <c r="N502" s="19"/>
      <c r="O502" s="19"/>
      <c r="Q502" s="19"/>
      <c r="R502" s="19"/>
      <c r="T502" s="19"/>
      <c r="U502" s="19"/>
      <c r="W502" s="19"/>
      <c r="X502" s="19"/>
      <c r="Z502" s="19"/>
      <c r="AA502" s="19"/>
      <c r="AC502" s="19"/>
      <c r="AD502" s="19"/>
    </row>
    <row r="503">
      <c r="B503" s="19"/>
      <c r="C503" s="29"/>
      <c r="E503" s="19"/>
      <c r="F503" s="19"/>
      <c r="H503" s="19"/>
      <c r="I503" s="19"/>
      <c r="K503" s="19"/>
      <c r="L503" s="19"/>
      <c r="N503" s="19"/>
      <c r="O503" s="19"/>
      <c r="Q503" s="19"/>
      <c r="R503" s="19"/>
      <c r="T503" s="19"/>
      <c r="U503" s="19"/>
      <c r="W503" s="19"/>
      <c r="X503" s="19"/>
      <c r="Z503" s="19"/>
      <c r="AA503" s="19"/>
      <c r="AC503" s="19"/>
      <c r="AD503" s="19"/>
    </row>
    <row r="504">
      <c r="B504" s="19"/>
      <c r="C504" s="29"/>
      <c r="E504" s="19"/>
      <c r="F504" s="19"/>
      <c r="H504" s="19"/>
      <c r="I504" s="19"/>
      <c r="K504" s="19"/>
      <c r="L504" s="19"/>
      <c r="N504" s="19"/>
      <c r="O504" s="19"/>
      <c r="Q504" s="19"/>
      <c r="R504" s="19"/>
      <c r="T504" s="19"/>
      <c r="U504" s="19"/>
      <c r="W504" s="19"/>
      <c r="X504" s="19"/>
      <c r="Z504" s="19"/>
      <c r="AA504" s="19"/>
      <c r="AC504" s="19"/>
      <c r="AD504" s="19"/>
    </row>
    <row r="505">
      <c r="B505" s="19"/>
      <c r="C505" s="29"/>
      <c r="E505" s="19"/>
      <c r="F505" s="19"/>
      <c r="H505" s="19"/>
      <c r="I505" s="19"/>
      <c r="K505" s="19"/>
      <c r="L505" s="19"/>
      <c r="N505" s="19"/>
      <c r="O505" s="19"/>
      <c r="Q505" s="19"/>
      <c r="R505" s="19"/>
      <c r="T505" s="19"/>
      <c r="U505" s="19"/>
      <c r="W505" s="19"/>
      <c r="X505" s="19"/>
      <c r="Z505" s="19"/>
      <c r="AA505" s="19"/>
      <c r="AC505" s="19"/>
      <c r="AD505" s="19"/>
    </row>
    <row r="506">
      <c r="B506" s="19"/>
      <c r="C506" s="29"/>
      <c r="E506" s="19"/>
      <c r="F506" s="19"/>
      <c r="H506" s="19"/>
      <c r="I506" s="19"/>
      <c r="K506" s="19"/>
      <c r="L506" s="19"/>
      <c r="N506" s="19"/>
      <c r="O506" s="19"/>
      <c r="Q506" s="19"/>
      <c r="R506" s="19"/>
      <c r="T506" s="19"/>
      <c r="U506" s="19"/>
      <c r="W506" s="19"/>
      <c r="X506" s="19"/>
      <c r="Z506" s="19"/>
      <c r="AA506" s="19"/>
      <c r="AC506" s="19"/>
      <c r="AD506" s="19"/>
    </row>
    <row r="507">
      <c r="B507" s="19"/>
      <c r="C507" s="29"/>
      <c r="E507" s="19"/>
      <c r="F507" s="19"/>
      <c r="H507" s="19"/>
      <c r="I507" s="19"/>
      <c r="K507" s="19"/>
      <c r="L507" s="19"/>
      <c r="N507" s="19"/>
      <c r="O507" s="19"/>
      <c r="Q507" s="19"/>
      <c r="R507" s="19"/>
      <c r="T507" s="19"/>
      <c r="U507" s="19"/>
      <c r="W507" s="19"/>
      <c r="X507" s="19"/>
      <c r="Z507" s="19"/>
      <c r="AA507" s="19"/>
      <c r="AC507" s="19"/>
      <c r="AD507" s="19"/>
    </row>
    <row r="508">
      <c r="B508" s="19"/>
      <c r="C508" s="29"/>
      <c r="E508" s="19"/>
      <c r="F508" s="19"/>
      <c r="H508" s="19"/>
      <c r="I508" s="19"/>
      <c r="K508" s="19"/>
      <c r="L508" s="19"/>
      <c r="N508" s="19"/>
      <c r="O508" s="19"/>
      <c r="Q508" s="19"/>
      <c r="R508" s="19"/>
      <c r="T508" s="19"/>
      <c r="U508" s="19"/>
      <c r="W508" s="19"/>
      <c r="X508" s="19"/>
      <c r="Z508" s="19"/>
      <c r="AA508" s="19"/>
      <c r="AC508" s="19"/>
      <c r="AD508" s="19"/>
    </row>
    <row r="509">
      <c r="B509" s="19"/>
      <c r="C509" s="29"/>
      <c r="E509" s="19"/>
      <c r="F509" s="19"/>
      <c r="H509" s="19"/>
      <c r="I509" s="19"/>
      <c r="K509" s="19"/>
      <c r="L509" s="19"/>
      <c r="N509" s="19"/>
      <c r="O509" s="19"/>
      <c r="Q509" s="19"/>
      <c r="R509" s="19"/>
      <c r="T509" s="19"/>
      <c r="U509" s="19"/>
      <c r="W509" s="19"/>
      <c r="X509" s="19"/>
      <c r="Z509" s="19"/>
      <c r="AA509" s="19"/>
      <c r="AC509" s="19"/>
      <c r="AD509" s="19"/>
    </row>
    <row r="510">
      <c r="B510" s="19"/>
      <c r="C510" s="29"/>
      <c r="E510" s="19"/>
      <c r="F510" s="19"/>
      <c r="H510" s="19"/>
      <c r="I510" s="19"/>
      <c r="K510" s="19"/>
      <c r="L510" s="19"/>
      <c r="N510" s="19"/>
      <c r="O510" s="19"/>
      <c r="Q510" s="19"/>
      <c r="R510" s="19"/>
      <c r="T510" s="19"/>
      <c r="U510" s="19"/>
      <c r="W510" s="19"/>
      <c r="X510" s="19"/>
      <c r="Z510" s="19"/>
      <c r="AA510" s="19"/>
      <c r="AC510" s="19"/>
      <c r="AD510" s="19"/>
    </row>
    <row r="511">
      <c r="B511" s="19"/>
      <c r="C511" s="29"/>
      <c r="E511" s="19"/>
      <c r="F511" s="19"/>
      <c r="H511" s="19"/>
      <c r="I511" s="19"/>
      <c r="K511" s="19"/>
      <c r="L511" s="19"/>
      <c r="N511" s="19"/>
      <c r="O511" s="19"/>
      <c r="Q511" s="19"/>
      <c r="R511" s="19"/>
      <c r="T511" s="19"/>
      <c r="U511" s="19"/>
      <c r="W511" s="19"/>
      <c r="X511" s="19"/>
      <c r="Z511" s="19"/>
      <c r="AA511" s="19"/>
      <c r="AC511" s="19"/>
      <c r="AD511" s="19"/>
    </row>
    <row r="512">
      <c r="B512" s="19"/>
      <c r="C512" s="29"/>
      <c r="E512" s="19"/>
      <c r="F512" s="19"/>
      <c r="H512" s="19"/>
      <c r="I512" s="19"/>
      <c r="K512" s="19"/>
      <c r="L512" s="19"/>
      <c r="N512" s="19"/>
      <c r="O512" s="19"/>
      <c r="Q512" s="19"/>
      <c r="R512" s="19"/>
      <c r="T512" s="19"/>
      <c r="U512" s="19"/>
      <c r="W512" s="19"/>
      <c r="X512" s="19"/>
      <c r="Z512" s="19"/>
      <c r="AA512" s="19"/>
      <c r="AC512" s="19"/>
      <c r="AD512" s="19"/>
    </row>
    <row r="513">
      <c r="B513" s="19"/>
      <c r="C513" s="29"/>
      <c r="E513" s="19"/>
      <c r="F513" s="19"/>
      <c r="H513" s="19"/>
      <c r="I513" s="19"/>
      <c r="K513" s="19"/>
      <c r="L513" s="19"/>
      <c r="N513" s="19"/>
      <c r="O513" s="19"/>
      <c r="Q513" s="19"/>
      <c r="R513" s="19"/>
      <c r="T513" s="19"/>
      <c r="U513" s="19"/>
      <c r="W513" s="19"/>
      <c r="X513" s="19"/>
      <c r="Z513" s="19"/>
      <c r="AA513" s="19"/>
      <c r="AC513" s="19"/>
      <c r="AD513" s="19"/>
    </row>
    <row r="514">
      <c r="B514" s="19"/>
      <c r="C514" s="29"/>
      <c r="E514" s="19"/>
      <c r="F514" s="19"/>
      <c r="H514" s="19"/>
      <c r="I514" s="19"/>
      <c r="K514" s="19"/>
      <c r="L514" s="19"/>
      <c r="N514" s="19"/>
      <c r="O514" s="19"/>
      <c r="Q514" s="19"/>
      <c r="R514" s="19"/>
      <c r="T514" s="19"/>
      <c r="U514" s="19"/>
      <c r="W514" s="19"/>
      <c r="X514" s="19"/>
      <c r="Z514" s="19"/>
      <c r="AA514" s="19"/>
      <c r="AC514" s="19"/>
      <c r="AD514" s="19"/>
    </row>
    <row r="515">
      <c r="B515" s="19"/>
      <c r="C515" s="29"/>
      <c r="E515" s="19"/>
      <c r="F515" s="19"/>
      <c r="H515" s="19"/>
      <c r="I515" s="19"/>
      <c r="K515" s="19"/>
      <c r="L515" s="19"/>
      <c r="N515" s="19"/>
      <c r="O515" s="19"/>
      <c r="Q515" s="19"/>
      <c r="R515" s="19"/>
      <c r="T515" s="19"/>
      <c r="U515" s="19"/>
      <c r="W515" s="19"/>
      <c r="X515" s="19"/>
      <c r="Z515" s="19"/>
      <c r="AA515" s="19"/>
      <c r="AC515" s="19"/>
      <c r="AD515" s="19"/>
    </row>
    <row r="516">
      <c r="B516" s="19"/>
      <c r="C516" s="29"/>
      <c r="E516" s="19"/>
      <c r="F516" s="19"/>
      <c r="H516" s="19"/>
      <c r="I516" s="19"/>
      <c r="K516" s="19"/>
      <c r="L516" s="19"/>
      <c r="N516" s="19"/>
      <c r="O516" s="19"/>
      <c r="Q516" s="19"/>
      <c r="R516" s="19"/>
      <c r="T516" s="19"/>
      <c r="U516" s="19"/>
      <c r="W516" s="19"/>
      <c r="X516" s="19"/>
      <c r="Z516" s="19"/>
      <c r="AA516" s="19"/>
      <c r="AC516" s="19"/>
      <c r="AD516" s="19"/>
    </row>
    <row r="517">
      <c r="B517" s="19"/>
      <c r="C517" s="29"/>
      <c r="E517" s="19"/>
      <c r="F517" s="19"/>
      <c r="H517" s="19"/>
      <c r="I517" s="19"/>
      <c r="K517" s="19"/>
      <c r="L517" s="19"/>
      <c r="N517" s="19"/>
      <c r="O517" s="19"/>
      <c r="Q517" s="19"/>
      <c r="R517" s="19"/>
      <c r="T517" s="19"/>
      <c r="U517" s="19"/>
      <c r="W517" s="19"/>
      <c r="X517" s="19"/>
      <c r="Z517" s="19"/>
      <c r="AA517" s="19"/>
      <c r="AC517" s="19"/>
      <c r="AD517" s="19"/>
    </row>
    <row r="518">
      <c r="B518" s="19"/>
      <c r="C518" s="29"/>
      <c r="E518" s="19"/>
      <c r="F518" s="19"/>
      <c r="H518" s="19"/>
      <c r="I518" s="19"/>
      <c r="K518" s="19"/>
      <c r="L518" s="19"/>
      <c r="N518" s="19"/>
      <c r="O518" s="19"/>
      <c r="Q518" s="19"/>
      <c r="R518" s="19"/>
      <c r="T518" s="19"/>
      <c r="U518" s="19"/>
      <c r="W518" s="19"/>
      <c r="X518" s="19"/>
      <c r="Z518" s="19"/>
      <c r="AA518" s="19"/>
      <c r="AC518" s="19"/>
      <c r="AD518" s="19"/>
    </row>
    <row r="519">
      <c r="B519" s="19"/>
      <c r="C519" s="29"/>
      <c r="E519" s="19"/>
      <c r="F519" s="19"/>
      <c r="H519" s="19"/>
      <c r="I519" s="19"/>
      <c r="K519" s="19"/>
      <c r="L519" s="19"/>
      <c r="N519" s="19"/>
      <c r="O519" s="19"/>
      <c r="Q519" s="19"/>
      <c r="R519" s="19"/>
      <c r="T519" s="19"/>
      <c r="U519" s="19"/>
      <c r="W519" s="19"/>
      <c r="X519" s="19"/>
      <c r="Z519" s="19"/>
      <c r="AA519" s="19"/>
      <c r="AC519" s="19"/>
      <c r="AD519" s="19"/>
    </row>
    <row r="520">
      <c r="B520" s="19"/>
      <c r="C520" s="29"/>
      <c r="E520" s="19"/>
      <c r="F520" s="19"/>
      <c r="H520" s="19"/>
      <c r="I520" s="19"/>
      <c r="K520" s="19"/>
      <c r="L520" s="19"/>
      <c r="N520" s="19"/>
      <c r="O520" s="19"/>
      <c r="Q520" s="19"/>
      <c r="R520" s="19"/>
      <c r="T520" s="19"/>
      <c r="U520" s="19"/>
      <c r="W520" s="19"/>
      <c r="X520" s="19"/>
      <c r="Z520" s="19"/>
      <c r="AA520" s="19"/>
      <c r="AC520" s="19"/>
      <c r="AD520" s="19"/>
    </row>
    <row r="521">
      <c r="B521" s="19"/>
      <c r="C521" s="29"/>
      <c r="E521" s="19"/>
      <c r="F521" s="19"/>
      <c r="H521" s="19"/>
      <c r="I521" s="19"/>
      <c r="K521" s="19"/>
      <c r="L521" s="19"/>
      <c r="N521" s="19"/>
      <c r="O521" s="19"/>
      <c r="Q521" s="19"/>
      <c r="R521" s="19"/>
      <c r="T521" s="19"/>
      <c r="U521" s="19"/>
      <c r="W521" s="19"/>
      <c r="X521" s="19"/>
      <c r="Z521" s="19"/>
      <c r="AA521" s="19"/>
      <c r="AC521" s="19"/>
      <c r="AD521" s="19"/>
    </row>
    <row r="522">
      <c r="B522" s="19"/>
      <c r="C522" s="29"/>
      <c r="E522" s="19"/>
      <c r="F522" s="19"/>
      <c r="H522" s="19"/>
      <c r="I522" s="19"/>
      <c r="K522" s="19"/>
      <c r="L522" s="19"/>
      <c r="N522" s="19"/>
      <c r="O522" s="19"/>
      <c r="Q522" s="19"/>
      <c r="R522" s="19"/>
      <c r="T522" s="19"/>
      <c r="U522" s="19"/>
      <c r="W522" s="19"/>
      <c r="X522" s="19"/>
      <c r="Z522" s="19"/>
      <c r="AA522" s="19"/>
      <c r="AC522" s="19"/>
      <c r="AD522" s="19"/>
    </row>
    <row r="523">
      <c r="B523" s="19"/>
      <c r="C523" s="29"/>
      <c r="E523" s="19"/>
      <c r="F523" s="19"/>
      <c r="H523" s="19"/>
      <c r="I523" s="19"/>
      <c r="K523" s="19"/>
      <c r="L523" s="19"/>
      <c r="N523" s="19"/>
      <c r="O523" s="19"/>
      <c r="Q523" s="19"/>
      <c r="R523" s="19"/>
      <c r="T523" s="19"/>
      <c r="U523" s="19"/>
      <c r="W523" s="19"/>
      <c r="X523" s="19"/>
      <c r="Z523" s="19"/>
      <c r="AA523" s="19"/>
      <c r="AC523" s="19"/>
      <c r="AD523" s="19"/>
    </row>
    <row r="524">
      <c r="B524" s="19"/>
      <c r="C524" s="29"/>
      <c r="E524" s="19"/>
      <c r="F524" s="19"/>
      <c r="H524" s="19"/>
      <c r="I524" s="19"/>
      <c r="K524" s="19"/>
      <c r="L524" s="19"/>
      <c r="N524" s="19"/>
      <c r="O524" s="19"/>
      <c r="Q524" s="19"/>
      <c r="R524" s="19"/>
      <c r="T524" s="19"/>
      <c r="U524" s="19"/>
      <c r="W524" s="19"/>
      <c r="X524" s="19"/>
      <c r="Z524" s="19"/>
      <c r="AA524" s="19"/>
      <c r="AC524" s="19"/>
      <c r="AD524" s="19"/>
    </row>
    <row r="525">
      <c r="B525" s="19"/>
      <c r="C525" s="29"/>
      <c r="E525" s="19"/>
      <c r="F525" s="19"/>
      <c r="H525" s="19"/>
      <c r="I525" s="19"/>
      <c r="K525" s="19"/>
      <c r="L525" s="19"/>
      <c r="N525" s="19"/>
      <c r="O525" s="19"/>
      <c r="Q525" s="19"/>
      <c r="R525" s="19"/>
      <c r="T525" s="19"/>
      <c r="U525" s="19"/>
      <c r="W525" s="19"/>
      <c r="X525" s="19"/>
      <c r="Z525" s="19"/>
      <c r="AA525" s="19"/>
      <c r="AC525" s="19"/>
      <c r="AD525" s="19"/>
    </row>
    <row r="526">
      <c r="B526" s="19"/>
      <c r="C526" s="29"/>
      <c r="E526" s="19"/>
      <c r="F526" s="19"/>
      <c r="H526" s="19"/>
      <c r="I526" s="19"/>
      <c r="K526" s="19"/>
      <c r="L526" s="19"/>
      <c r="N526" s="19"/>
      <c r="O526" s="19"/>
      <c r="Q526" s="19"/>
      <c r="R526" s="19"/>
      <c r="T526" s="19"/>
      <c r="U526" s="19"/>
      <c r="W526" s="19"/>
      <c r="X526" s="19"/>
      <c r="Z526" s="19"/>
      <c r="AA526" s="19"/>
      <c r="AC526" s="19"/>
      <c r="AD526" s="19"/>
    </row>
    <row r="527">
      <c r="B527" s="19"/>
      <c r="C527" s="29"/>
      <c r="E527" s="19"/>
      <c r="F527" s="19"/>
      <c r="H527" s="19"/>
      <c r="I527" s="19"/>
      <c r="K527" s="19"/>
      <c r="L527" s="19"/>
      <c r="N527" s="19"/>
      <c r="O527" s="19"/>
      <c r="Q527" s="19"/>
      <c r="R527" s="19"/>
      <c r="T527" s="19"/>
      <c r="U527" s="19"/>
      <c r="W527" s="19"/>
      <c r="X527" s="19"/>
      <c r="Z527" s="19"/>
      <c r="AA527" s="19"/>
      <c r="AC527" s="19"/>
      <c r="AD527" s="19"/>
    </row>
    <row r="528">
      <c r="B528" s="19"/>
      <c r="C528" s="29"/>
      <c r="E528" s="19"/>
      <c r="F528" s="19"/>
      <c r="H528" s="19"/>
      <c r="I528" s="19"/>
      <c r="K528" s="19"/>
      <c r="L528" s="19"/>
      <c r="N528" s="19"/>
      <c r="O528" s="19"/>
      <c r="Q528" s="19"/>
      <c r="R528" s="19"/>
      <c r="T528" s="19"/>
      <c r="U528" s="19"/>
      <c r="W528" s="19"/>
      <c r="X528" s="19"/>
      <c r="Z528" s="19"/>
      <c r="AA528" s="19"/>
      <c r="AC528" s="19"/>
      <c r="AD528" s="19"/>
    </row>
    <row r="529">
      <c r="B529" s="19"/>
      <c r="C529" s="29"/>
      <c r="E529" s="19"/>
      <c r="F529" s="19"/>
      <c r="H529" s="19"/>
      <c r="I529" s="19"/>
      <c r="K529" s="19"/>
      <c r="L529" s="19"/>
      <c r="N529" s="19"/>
      <c r="O529" s="19"/>
      <c r="Q529" s="19"/>
      <c r="R529" s="19"/>
      <c r="T529" s="19"/>
      <c r="U529" s="19"/>
      <c r="W529" s="19"/>
      <c r="X529" s="19"/>
      <c r="Z529" s="19"/>
      <c r="AA529" s="19"/>
      <c r="AC529" s="19"/>
      <c r="AD529" s="19"/>
    </row>
    <row r="530">
      <c r="B530" s="19"/>
      <c r="C530" s="29"/>
      <c r="E530" s="19"/>
      <c r="F530" s="19"/>
      <c r="H530" s="19"/>
      <c r="I530" s="19"/>
      <c r="K530" s="19"/>
      <c r="L530" s="19"/>
      <c r="N530" s="19"/>
      <c r="O530" s="19"/>
      <c r="Q530" s="19"/>
      <c r="R530" s="19"/>
      <c r="T530" s="19"/>
      <c r="U530" s="19"/>
      <c r="W530" s="19"/>
      <c r="X530" s="19"/>
      <c r="Z530" s="19"/>
      <c r="AA530" s="19"/>
      <c r="AC530" s="19"/>
      <c r="AD530" s="19"/>
    </row>
    <row r="531">
      <c r="B531" s="19"/>
      <c r="C531" s="29"/>
      <c r="E531" s="19"/>
      <c r="F531" s="19"/>
      <c r="H531" s="19"/>
      <c r="I531" s="19"/>
      <c r="K531" s="19"/>
      <c r="L531" s="19"/>
      <c r="N531" s="19"/>
      <c r="O531" s="19"/>
      <c r="Q531" s="19"/>
      <c r="R531" s="19"/>
      <c r="T531" s="19"/>
      <c r="U531" s="19"/>
      <c r="W531" s="19"/>
      <c r="X531" s="19"/>
      <c r="Z531" s="19"/>
      <c r="AA531" s="19"/>
      <c r="AC531" s="19"/>
      <c r="AD531" s="19"/>
    </row>
    <row r="532">
      <c r="B532" s="19"/>
      <c r="C532" s="29"/>
      <c r="E532" s="19"/>
      <c r="F532" s="19"/>
      <c r="H532" s="19"/>
      <c r="I532" s="19"/>
      <c r="K532" s="19"/>
      <c r="L532" s="19"/>
      <c r="N532" s="19"/>
      <c r="O532" s="19"/>
      <c r="Q532" s="19"/>
      <c r="R532" s="19"/>
      <c r="T532" s="19"/>
      <c r="U532" s="19"/>
      <c r="W532" s="19"/>
      <c r="X532" s="19"/>
      <c r="Z532" s="19"/>
      <c r="AA532" s="19"/>
      <c r="AC532" s="19"/>
      <c r="AD532" s="19"/>
    </row>
    <row r="533">
      <c r="B533" s="19"/>
      <c r="C533" s="29"/>
      <c r="E533" s="19"/>
      <c r="F533" s="19"/>
      <c r="H533" s="19"/>
      <c r="I533" s="19"/>
      <c r="K533" s="19"/>
      <c r="L533" s="19"/>
      <c r="N533" s="19"/>
      <c r="O533" s="19"/>
      <c r="Q533" s="19"/>
      <c r="R533" s="19"/>
      <c r="T533" s="19"/>
      <c r="U533" s="19"/>
      <c r="W533" s="19"/>
      <c r="X533" s="19"/>
      <c r="Z533" s="19"/>
      <c r="AA533" s="19"/>
      <c r="AC533" s="19"/>
      <c r="AD533" s="19"/>
    </row>
    <row r="534">
      <c r="B534" s="19"/>
      <c r="C534" s="29"/>
      <c r="E534" s="19"/>
      <c r="F534" s="19"/>
      <c r="H534" s="19"/>
      <c r="I534" s="19"/>
      <c r="K534" s="19"/>
      <c r="L534" s="19"/>
      <c r="N534" s="19"/>
      <c r="O534" s="19"/>
      <c r="Q534" s="19"/>
      <c r="R534" s="19"/>
      <c r="T534" s="19"/>
      <c r="U534" s="19"/>
      <c r="W534" s="19"/>
      <c r="X534" s="19"/>
      <c r="Z534" s="19"/>
      <c r="AA534" s="19"/>
      <c r="AC534" s="19"/>
      <c r="AD534" s="19"/>
    </row>
    <row r="535">
      <c r="B535" s="19"/>
      <c r="C535" s="29"/>
      <c r="E535" s="19"/>
      <c r="F535" s="19"/>
      <c r="H535" s="19"/>
      <c r="I535" s="19"/>
      <c r="K535" s="19"/>
      <c r="L535" s="19"/>
      <c r="N535" s="19"/>
      <c r="O535" s="19"/>
      <c r="Q535" s="19"/>
      <c r="R535" s="19"/>
      <c r="T535" s="19"/>
      <c r="U535" s="19"/>
      <c r="W535" s="19"/>
      <c r="X535" s="19"/>
      <c r="Z535" s="19"/>
      <c r="AA535" s="19"/>
      <c r="AC535" s="19"/>
      <c r="AD535" s="19"/>
    </row>
    <row r="536">
      <c r="B536" s="19"/>
      <c r="C536" s="29"/>
      <c r="E536" s="19"/>
      <c r="F536" s="19"/>
      <c r="H536" s="19"/>
      <c r="I536" s="19"/>
      <c r="K536" s="19"/>
      <c r="L536" s="19"/>
      <c r="N536" s="19"/>
      <c r="O536" s="19"/>
      <c r="Q536" s="19"/>
      <c r="R536" s="19"/>
      <c r="T536" s="19"/>
      <c r="U536" s="19"/>
      <c r="W536" s="19"/>
      <c r="X536" s="19"/>
      <c r="Z536" s="19"/>
      <c r="AA536" s="19"/>
      <c r="AC536" s="19"/>
      <c r="AD536" s="19"/>
    </row>
    <row r="537">
      <c r="B537" s="19"/>
      <c r="C537" s="29"/>
      <c r="E537" s="19"/>
      <c r="F537" s="19"/>
      <c r="H537" s="19"/>
      <c r="I537" s="19"/>
      <c r="K537" s="19"/>
      <c r="L537" s="19"/>
      <c r="N537" s="19"/>
      <c r="O537" s="19"/>
      <c r="Q537" s="19"/>
      <c r="R537" s="19"/>
      <c r="T537" s="19"/>
      <c r="U537" s="19"/>
      <c r="W537" s="19"/>
      <c r="X537" s="19"/>
      <c r="Z537" s="19"/>
      <c r="AA537" s="19"/>
      <c r="AC537" s="19"/>
      <c r="AD537" s="19"/>
    </row>
    <row r="538">
      <c r="B538" s="19"/>
      <c r="C538" s="29"/>
      <c r="E538" s="19"/>
      <c r="F538" s="19"/>
      <c r="H538" s="19"/>
      <c r="I538" s="19"/>
      <c r="K538" s="19"/>
      <c r="L538" s="19"/>
      <c r="N538" s="19"/>
      <c r="O538" s="19"/>
      <c r="Q538" s="19"/>
      <c r="R538" s="19"/>
      <c r="T538" s="19"/>
      <c r="U538" s="19"/>
      <c r="W538" s="19"/>
      <c r="X538" s="19"/>
      <c r="Z538" s="19"/>
      <c r="AA538" s="19"/>
      <c r="AC538" s="19"/>
      <c r="AD538" s="19"/>
    </row>
    <row r="539">
      <c r="B539" s="19"/>
      <c r="C539" s="29"/>
      <c r="E539" s="19"/>
      <c r="F539" s="19"/>
      <c r="H539" s="19"/>
      <c r="I539" s="19"/>
      <c r="K539" s="19"/>
      <c r="L539" s="19"/>
      <c r="N539" s="19"/>
      <c r="O539" s="19"/>
      <c r="Q539" s="19"/>
      <c r="R539" s="19"/>
      <c r="T539" s="19"/>
      <c r="U539" s="19"/>
      <c r="W539" s="19"/>
      <c r="X539" s="19"/>
      <c r="Z539" s="19"/>
      <c r="AA539" s="19"/>
      <c r="AC539" s="19"/>
      <c r="AD539" s="19"/>
    </row>
    <row r="540">
      <c r="B540" s="19"/>
      <c r="C540" s="29"/>
      <c r="E540" s="19"/>
      <c r="F540" s="19"/>
      <c r="H540" s="19"/>
      <c r="I540" s="19"/>
      <c r="K540" s="19"/>
      <c r="L540" s="19"/>
      <c r="N540" s="19"/>
      <c r="O540" s="19"/>
      <c r="Q540" s="19"/>
      <c r="R540" s="19"/>
      <c r="T540" s="19"/>
      <c r="U540" s="19"/>
      <c r="W540" s="19"/>
      <c r="X540" s="19"/>
      <c r="Z540" s="19"/>
      <c r="AA540" s="19"/>
      <c r="AC540" s="19"/>
      <c r="AD540" s="19"/>
    </row>
    <row r="541">
      <c r="B541" s="19"/>
      <c r="C541" s="29"/>
      <c r="E541" s="19"/>
      <c r="F541" s="19"/>
      <c r="H541" s="19"/>
      <c r="I541" s="19"/>
      <c r="K541" s="19"/>
      <c r="L541" s="19"/>
      <c r="N541" s="19"/>
      <c r="O541" s="19"/>
      <c r="Q541" s="19"/>
      <c r="R541" s="19"/>
      <c r="T541" s="19"/>
      <c r="U541" s="19"/>
      <c r="W541" s="19"/>
      <c r="X541" s="19"/>
      <c r="Z541" s="19"/>
      <c r="AA541" s="19"/>
      <c r="AC541" s="19"/>
      <c r="AD541" s="19"/>
    </row>
    <row r="542">
      <c r="B542" s="19"/>
      <c r="C542" s="29"/>
      <c r="E542" s="19"/>
      <c r="F542" s="19"/>
      <c r="H542" s="19"/>
      <c r="I542" s="19"/>
      <c r="K542" s="19"/>
      <c r="L542" s="19"/>
      <c r="N542" s="19"/>
      <c r="O542" s="19"/>
      <c r="Q542" s="19"/>
      <c r="R542" s="19"/>
      <c r="T542" s="19"/>
      <c r="U542" s="19"/>
      <c r="W542" s="19"/>
      <c r="X542" s="19"/>
      <c r="Z542" s="19"/>
      <c r="AA542" s="19"/>
      <c r="AC542" s="19"/>
      <c r="AD542" s="19"/>
    </row>
    <row r="543">
      <c r="B543" s="19"/>
      <c r="C543" s="29"/>
      <c r="E543" s="19"/>
      <c r="F543" s="19"/>
      <c r="H543" s="19"/>
      <c r="I543" s="19"/>
      <c r="K543" s="19"/>
      <c r="L543" s="19"/>
      <c r="N543" s="19"/>
      <c r="O543" s="19"/>
      <c r="Q543" s="19"/>
      <c r="R543" s="19"/>
      <c r="T543" s="19"/>
      <c r="U543" s="19"/>
      <c r="W543" s="19"/>
      <c r="X543" s="19"/>
      <c r="Z543" s="19"/>
      <c r="AA543" s="19"/>
      <c r="AC543" s="19"/>
      <c r="AD543" s="19"/>
    </row>
    <row r="544">
      <c r="B544" s="19"/>
      <c r="C544" s="29"/>
      <c r="E544" s="19"/>
      <c r="F544" s="19"/>
      <c r="H544" s="19"/>
      <c r="I544" s="19"/>
      <c r="K544" s="19"/>
      <c r="L544" s="19"/>
      <c r="N544" s="19"/>
      <c r="O544" s="19"/>
      <c r="Q544" s="19"/>
      <c r="R544" s="19"/>
      <c r="T544" s="19"/>
      <c r="U544" s="19"/>
      <c r="W544" s="19"/>
      <c r="X544" s="19"/>
      <c r="Z544" s="19"/>
      <c r="AA544" s="19"/>
      <c r="AC544" s="19"/>
      <c r="AD544" s="19"/>
    </row>
    <row r="545">
      <c r="B545" s="19"/>
      <c r="C545" s="29"/>
      <c r="E545" s="19"/>
      <c r="F545" s="19"/>
      <c r="H545" s="19"/>
      <c r="I545" s="19"/>
      <c r="K545" s="19"/>
      <c r="L545" s="19"/>
      <c r="N545" s="19"/>
      <c r="O545" s="19"/>
      <c r="Q545" s="19"/>
      <c r="R545" s="19"/>
      <c r="T545" s="19"/>
      <c r="U545" s="19"/>
      <c r="W545" s="19"/>
      <c r="X545" s="19"/>
      <c r="Z545" s="19"/>
      <c r="AA545" s="19"/>
      <c r="AC545" s="19"/>
      <c r="AD545" s="19"/>
    </row>
    <row r="546">
      <c r="B546" s="19"/>
      <c r="C546" s="29"/>
      <c r="E546" s="19"/>
      <c r="F546" s="19"/>
      <c r="H546" s="19"/>
      <c r="I546" s="19"/>
      <c r="K546" s="19"/>
      <c r="L546" s="19"/>
      <c r="N546" s="19"/>
      <c r="O546" s="19"/>
      <c r="Q546" s="19"/>
      <c r="R546" s="19"/>
      <c r="T546" s="19"/>
      <c r="U546" s="19"/>
      <c r="W546" s="19"/>
      <c r="X546" s="19"/>
      <c r="Z546" s="19"/>
      <c r="AA546" s="19"/>
      <c r="AC546" s="19"/>
      <c r="AD546" s="19"/>
    </row>
    <row r="547">
      <c r="B547" s="19"/>
      <c r="C547" s="29"/>
      <c r="E547" s="19"/>
      <c r="F547" s="19"/>
      <c r="H547" s="19"/>
      <c r="I547" s="19"/>
      <c r="K547" s="19"/>
      <c r="L547" s="19"/>
      <c r="N547" s="19"/>
      <c r="O547" s="19"/>
      <c r="Q547" s="19"/>
      <c r="R547" s="19"/>
      <c r="T547" s="19"/>
      <c r="U547" s="19"/>
      <c r="W547" s="19"/>
      <c r="X547" s="19"/>
      <c r="Z547" s="19"/>
      <c r="AA547" s="19"/>
      <c r="AC547" s="19"/>
      <c r="AD547" s="19"/>
    </row>
    <row r="548">
      <c r="B548" s="19"/>
      <c r="C548" s="29"/>
      <c r="E548" s="19"/>
      <c r="F548" s="19"/>
      <c r="H548" s="19"/>
      <c r="I548" s="19"/>
      <c r="K548" s="19"/>
      <c r="L548" s="19"/>
      <c r="N548" s="19"/>
      <c r="O548" s="19"/>
      <c r="Q548" s="19"/>
      <c r="R548" s="19"/>
      <c r="T548" s="19"/>
      <c r="U548" s="19"/>
      <c r="W548" s="19"/>
      <c r="X548" s="19"/>
      <c r="Z548" s="19"/>
      <c r="AA548" s="19"/>
      <c r="AC548" s="19"/>
      <c r="AD548" s="19"/>
    </row>
    <row r="549">
      <c r="B549" s="19"/>
      <c r="C549" s="29"/>
      <c r="E549" s="19"/>
      <c r="F549" s="19"/>
      <c r="H549" s="19"/>
      <c r="I549" s="19"/>
      <c r="K549" s="19"/>
      <c r="L549" s="19"/>
      <c r="N549" s="19"/>
      <c r="O549" s="19"/>
      <c r="Q549" s="19"/>
      <c r="R549" s="19"/>
      <c r="T549" s="19"/>
      <c r="U549" s="19"/>
      <c r="W549" s="19"/>
      <c r="X549" s="19"/>
      <c r="Z549" s="19"/>
      <c r="AA549" s="19"/>
      <c r="AC549" s="19"/>
      <c r="AD549" s="19"/>
    </row>
    <row r="550">
      <c r="B550" s="19"/>
      <c r="C550" s="29"/>
      <c r="E550" s="19"/>
      <c r="F550" s="19"/>
      <c r="H550" s="19"/>
      <c r="I550" s="19"/>
      <c r="K550" s="19"/>
      <c r="L550" s="19"/>
      <c r="N550" s="19"/>
      <c r="O550" s="19"/>
      <c r="Q550" s="19"/>
      <c r="R550" s="19"/>
      <c r="T550" s="19"/>
      <c r="U550" s="19"/>
      <c r="W550" s="19"/>
      <c r="X550" s="19"/>
      <c r="Z550" s="19"/>
      <c r="AA550" s="19"/>
      <c r="AC550" s="19"/>
      <c r="AD550" s="19"/>
    </row>
    <row r="551">
      <c r="B551" s="19"/>
      <c r="C551" s="29"/>
      <c r="E551" s="19"/>
      <c r="F551" s="19"/>
      <c r="H551" s="19"/>
      <c r="I551" s="19"/>
      <c r="K551" s="19"/>
      <c r="L551" s="19"/>
      <c r="N551" s="19"/>
      <c r="O551" s="19"/>
      <c r="Q551" s="19"/>
      <c r="R551" s="19"/>
      <c r="T551" s="19"/>
      <c r="U551" s="19"/>
      <c r="W551" s="19"/>
      <c r="X551" s="19"/>
      <c r="Z551" s="19"/>
      <c r="AA551" s="19"/>
      <c r="AC551" s="19"/>
      <c r="AD551" s="19"/>
    </row>
    <row r="552">
      <c r="B552" s="19"/>
      <c r="C552" s="29"/>
      <c r="E552" s="19"/>
      <c r="F552" s="19"/>
      <c r="H552" s="19"/>
      <c r="I552" s="19"/>
      <c r="K552" s="19"/>
      <c r="L552" s="19"/>
      <c r="N552" s="19"/>
      <c r="O552" s="19"/>
      <c r="Q552" s="19"/>
      <c r="R552" s="19"/>
      <c r="T552" s="19"/>
      <c r="U552" s="19"/>
      <c r="W552" s="19"/>
      <c r="X552" s="19"/>
      <c r="Z552" s="19"/>
      <c r="AA552" s="19"/>
      <c r="AC552" s="19"/>
      <c r="AD552" s="19"/>
    </row>
    <row r="553">
      <c r="B553" s="19"/>
      <c r="C553" s="29"/>
      <c r="E553" s="19"/>
      <c r="F553" s="19"/>
      <c r="H553" s="19"/>
      <c r="I553" s="19"/>
      <c r="K553" s="19"/>
      <c r="L553" s="19"/>
      <c r="N553" s="19"/>
      <c r="O553" s="19"/>
      <c r="Q553" s="19"/>
      <c r="R553" s="19"/>
      <c r="T553" s="19"/>
      <c r="U553" s="19"/>
      <c r="W553" s="19"/>
      <c r="X553" s="19"/>
      <c r="Z553" s="19"/>
      <c r="AA553" s="19"/>
      <c r="AC553" s="19"/>
      <c r="AD553" s="19"/>
    </row>
    <row r="554">
      <c r="B554" s="19"/>
      <c r="C554" s="29"/>
      <c r="E554" s="19"/>
      <c r="F554" s="19"/>
      <c r="H554" s="19"/>
      <c r="I554" s="19"/>
      <c r="K554" s="19"/>
      <c r="L554" s="19"/>
      <c r="N554" s="19"/>
      <c r="O554" s="19"/>
      <c r="Q554" s="19"/>
      <c r="R554" s="19"/>
      <c r="T554" s="19"/>
      <c r="U554" s="19"/>
      <c r="W554" s="19"/>
      <c r="X554" s="19"/>
      <c r="Z554" s="19"/>
      <c r="AA554" s="19"/>
      <c r="AC554" s="19"/>
      <c r="AD554" s="19"/>
    </row>
    <row r="555">
      <c r="B555" s="19"/>
      <c r="C555" s="29"/>
      <c r="E555" s="19"/>
      <c r="F555" s="19"/>
      <c r="H555" s="19"/>
      <c r="I555" s="19"/>
      <c r="K555" s="19"/>
      <c r="L555" s="19"/>
      <c r="N555" s="19"/>
      <c r="O555" s="19"/>
      <c r="Q555" s="19"/>
      <c r="R555" s="19"/>
      <c r="T555" s="19"/>
      <c r="U555" s="19"/>
      <c r="W555" s="19"/>
      <c r="X555" s="19"/>
      <c r="Z555" s="19"/>
      <c r="AA555" s="19"/>
      <c r="AC555" s="19"/>
      <c r="AD555" s="19"/>
    </row>
    <row r="556">
      <c r="B556" s="19"/>
      <c r="C556" s="29"/>
      <c r="E556" s="19"/>
      <c r="F556" s="19"/>
      <c r="H556" s="19"/>
      <c r="I556" s="19"/>
      <c r="K556" s="19"/>
      <c r="L556" s="19"/>
      <c r="N556" s="19"/>
      <c r="O556" s="19"/>
      <c r="Q556" s="19"/>
      <c r="R556" s="19"/>
      <c r="T556" s="19"/>
      <c r="U556" s="19"/>
      <c r="W556" s="19"/>
      <c r="X556" s="19"/>
      <c r="Z556" s="19"/>
      <c r="AA556" s="19"/>
      <c r="AC556" s="19"/>
      <c r="AD556" s="19"/>
    </row>
    <row r="557">
      <c r="B557" s="19"/>
      <c r="C557" s="29"/>
      <c r="E557" s="19"/>
      <c r="F557" s="19"/>
      <c r="H557" s="19"/>
      <c r="I557" s="19"/>
      <c r="K557" s="19"/>
      <c r="L557" s="19"/>
      <c r="N557" s="19"/>
      <c r="O557" s="19"/>
      <c r="Q557" s="19"/>
      <c r="R557" s="19"/>
      <c r="T557" s="19"/>
      <c r="U557" s="19"/>
      <c r="W557" s="19"/>
      <c r="X557" s="19"/>
      <c r="Z557" s="19"/>
      <c r="AA557" s="19"/>
      <c r="AC557" s="19"/>
      <c r="AD557" s="19"/>
    </row>
    <row r="558">
      <c r="B558" s="19"/>
      <c r="C558" s="29"/>
      <c r="E558" s="19"/>
      <c r="F558" s="19"/>
      <c r="H558" s="19"/>
      <c r="I558" s="19"/>
      <c r="K558" s="19"/>
      <c r="L558" s="19"/>
      <c r="N558" s="19"/>
      <c r="O558" s="19"/>
      <c r="Q558" s="19"/>
      <c r="R558" s="19"/>
      <c r="T558" s="19"/>
      <c r="U558" s="19"/>
      <c r="W558" s="19"/>
      <c r="X558" s="19"/>
      <c r="Z558" s="19"/>
      <c r="AA558" s="19"/>
      <c r="AC558" s="19"/>
      <c r="AD558" s="19"/>
    </row>
    <row r="559">
      <c r="B559" s="19"/>
      <c r="C559" s="29"/>
      <c r="E559" s="19"/>
      <c r="F559" s="19"/>
      <c r="H559" s="19"/>
      <c r="I559" s="19"/>
      <c r="K559" s="19"/>
      <c r="L559" s="19"/>
      <c r="N559" s="19"/>
      <c r="O559" s="19"/>
      <c r="Q559" s="19"/>
      <c r="R559" s="19"/>
      <c r="T559" s="19"/>
      <c r="U559" s="19"/>
      <c r="W559" s="19"/>
      <c r="X559" s="19"/>
      <c r="Z559" s="19"/>
      <c r="AA559" s="19"/>
      <c r="AC559" s="19"/>
      <c r="AD559" s="19"/>
    </row>
    <row r="560">
      <c r="B560" s="19"/>
      <c r="C560" s="29"/>
      <c r="E560" s="19"/>
      <c r="F560" s="19"/>
      <c r="H560" s="19"/>
      <c r="I560" s="19"/>
      <c r="K560" s="19"/>
      <c r="L560" s="19"/>
      <c r="N560" s="19"/>
      <c r="O560" s="19"/>
      <c r="Q560" s="19"/>
      <c r="R560" s="19"/>
      <c r="T560" s="19"/>
      <c r="U560" s="19"/>
      <c r="W560" s="19"/>
      <c r="X560" s="19"/>
      <c r="Z560" s="19"/>
      <c r="AA560" s="19"/>
      <c r="AC560" s="19"/>
      <c r="AD560" s="19"/>
    </row>
    <row r="561">
      <c r="B561" s="19"/>
      <c r="C561" s="29"/>
      <c r="E561" s="19"/>
      <c r="F561" s="19"/>
      <c r="H561" s="19"/>
      <c r="I561" s="19"/>
      <c r="K561" s="19"/>
      <c r="L561" s="19"/>
      <c r="N561" s="19"/>
      <c r="O561" s="19"/>
      <c r="Q561" s="19"/>
      <c r="R561" s="19"/>
      <c r="T561" s="19"/>
      <c r="U561" s="19"/>
      <c r="W561" s="19"/>
      <c r="X561" s="19"/>
      <c r="Z561" s="19"/>
      <c r="AA561" s="19"/>
      <c r="AC561" s="19"/>
      <c r="AD561" s="19"/>
    </row>
    <row r="562">
      <c r="B562" s="19"/>
      <c r="C562" s="29"/>
      <c r="E562" s="19"/>
      <c r="F562" s="19"/>
      <c r="H562" s="19"/>
      <c r="I562" s="19"/>
      <c r="K562" s="19"/>
      <c r="L562" s="19"/>
      <c r="N562" s="19"/>
      <c r="O562" s="19"/>
      <c r="Q562" s="19"/>
      <c r="R562" s="19"/>
      <c r="T562" s="19"/>
      <c r="U562" s="19"/>
      <c r="W562" s="19"/>
      <c r="X562" s="19"/>
      <c r="Z562" s="19"/>
      <c r="AA562" s="19"/>
      <c r="AC562" s="19"/>
      <c r="AD562" s="19"/>
    </row>
    <row r="563">
      <c r="B563" s="19"/>
      <c r="C563" s="29"/>
      <c r="E563" s="19"/>
      <c r="F563" s="19"/>
      <c r="H563" s="19"/>
      <c r="I563" s="19"/>
      <c r="K563" s="19"/>
      <c r="L563" s="19"/>
      <c r="N563" s="19"/>
      <c r="O563" s="19"/>
      <c r="Q563" s="19"/>
      <c r="R563" s="19"/>
      <c r="T563" s="19"/>
      <c r="U563" s="19"/>
      <c r="W563" s="19"/>
      <c r="X563" s="19"/>
      <c r="Z563" s="19"/>
      <c r="AA563" s="19"/>
      <c r="AC563" s="19"/>
      <c r="AD563" s="19"/>
    </row>
    <row r="564">
      <c r="B564" s="19"/>
      <c r="C564" s="29"/>
      <c r="E564" s="19"/>
      <c r="F564" s="19"/>
      <c r="H564" s="19"/>
      <c r="I564" s="19"/>
      <c r="K564" s="19"/>
      <c r="L564" s="19"/>
      <c r="N564" s="19"/>
      <c r="O564" s="19"/>
      <c r="Q564" s="19"/>
      <c r="R564" s="19"/>
      <c r="T564" s="19"/>
      <c r="U564" s="19"/>
      <c r="W564" s="19"/>
      <c r="X564" s="19"/>
      <c r="Z564" s="19"/>
      <c r="AA564" s="19"/>
      <c r="AC564" s="19"/>
      <c r="AD564" s="19"/>
    </row>
    <row r="565">
      <c r="B565" s="19"/>
      <c r="C565" s="29"/>
      <c r="E565" s="19"/>
      <c r="F565" s="19"/>
      <c r="H565" s="19"/>
      <c r="I565" s="19"/>
      <c r="K565" s="19"/>
      <c r="L565" s="19"/>
      <c r="N565" s="19"/>
      <c r="O565" s="19"/>
      <c r="Q565" s="19"/>
      <c r="R565" s="19"/>
      <c r="T565" s="19"/>
      <c r="U565" s="19"/>
      <c r="W565" s="19"/>
      <c r="X565" s="19"/>
      <c r="Z565" s="19"/>
      <c r="AA565" s="19"/>
      <c r="AC565" s="19"/>
      <c r="AD565" s="19"/>
    </row>
    <row r="566">
      <c r="B566" s="19"/>
      <c r="C566" s="29"/>
      <c r="E566" s="19"/>
      <c r="F566" s="19"/>
      <c r="H566" s="19"/>
      <c r="I566" s="19"/>
      <c r="K566" s="19"/>
      <c r="L566" s="19"/>
      <c r="N566" s="19"/>
      <c r="O566" s="19"/>
      <c r="Q566" s="19"/>
      <c r="R566" s="19"/>
      <c r="T566" s="19"/>
      <c r="U566" s="19"/>
      <c r="W566" s="19"/>
      <c r="X566" s="19"/>
      <c r="Z566" s="19"/>
      <c r="AA566" s="19"/>
      <c r="AC566" s="19"/>
      <c r="AD566" s="19"/>
    </row>
    <row r="567">
      <c r="B567" s="19"/>
      <c r="C567" s="29"/>
      <c r="E567" s="19"/>
      <c r="F567" s="19"/>
      <c r="H567" s="19"/>
      <c r="I567" s="19"/>
      <c r="K567" s="19"/>
      <c r="L567" s="19"/>
      <c r="N567" s="19"/>
      <c r="O567" s="19"/>
      <c r="Q567" s="19"/>
      <c r="R567" s="19"/>
      <c r="T567" s="19"/>
      <c r="U567" s="19"/>
      <c r="W567" s="19"/>
      <c r="X567" s="19"/>
      <c r="Z567" s="19"/>
      <c r="AA567" s="19"/>
      <c r="AC567" s="19"/>
      <c r="AD567" s="19"/>
    </row>
    <row r="568">
      <c r="B568" s="19"/>
      <c r="C568" s="29"/>
      <c r="E568" s="19"/>
      <c r="F568" s="19"/>
      <c r="H568" s="19"/>
      <c r="I568" s="19"/>
      <c r="K568" s="19"/>
      <c r="L568" s="19"/>
      <c r="N568" s="19"/>
      <c r="O568" s="19"/>
      <c r="Q568" s="19"/>
      <c r="R568" s="19"/>
      <c r="T568" s="19"/>
      <c r="U568" s="19"/>
      <c r="W568" s="19"/>
      <c r="X568" s="19"/>
      <c r="Z568" s="19"/>
      <c r="AA568" s="19"/>
      <c r="AC568" s="19"/>
      <c r="AD568" s="19"/>
    </row>
    <row r="569">
      <c r="B569" s="19"/>
      <c r="C569" s="29"/>
      <c r="E569" s="19"/>
      <c r="F569" s="19"/>
      <c r="H569" s="19"/>
      <c r="I569" s="19"/>
      <c r="K569" s="19"/>
      <c r="L569" s="19"/>
      <c r="N569" s="19"/>
      <c r="O569" s="19"/>
      <c r="Q569" s="19"/>
      <c r="R569" s="19"/>
      <c r="T569" s="19"/>
      <c r="U569" s="19"/>
      <c r="W569" s="19"/>
      <c r="X569" s="19"/>
      <c r="Z569" s="19"/>
      <c r="AA569" s="19"/>
      <c r="AC569" s="19"/>
      <c r="AD569" s="19"/>
    </row>
    <row r="570">
      <c r="B570" s="19"/>
      <c r="C570" s="29"/>
      <c r="E570" s="19"/>
      <c r="F570" s="19"/>
      <c r="H570" s="19"/>
      <c r="I570" s="19"/>
      <c r="K570" s="19"/>
      <c r="L570" s="19"/>
      <c r="N570" s="19"/>
      <c r="O570" s="19"/>
      <c r="Q570" s="19"/>
      <c r="R570" s="19"/>
      <c r="T570" s="19"/>
      <c r="U570" s="19"/>
      <c r="W570" s="19"/>
      <c r="X570" s="19"/>
      <c r="Z570" s="19"/>
      <c r="AA570" s="19"/>
      <c r="AC570" s="19"/>
      <c r="AD570" s="19"/>
    </row>
    <row r="571">
      <c r="B571" s="19"/>
      <c r="C571" s="29"/>
      <c r="E571" s="19"/>
      <c r="F571" s="19"/>
      <c r="H571" s="19"/>
      <c r="I571" s="19"/>
      <c r="K571" s="19"/>
      <c r="L571" s="19"/>
      <c r="N571" s="19"/>
      <c r="O571" s="19"/>
      <c r="Q571" s="19"/>
      <c r="R571" s="19"/>
      <c r="T571" s="19"/>
      <c r="U571" s="19"/>
      <c r="W571" s="19"/>
      <c r="X571" s="19"/>
      <c r="Z571" s="19"/>
      <c r="AA571" s="19"/>
      <c r="AC571" s="19"/>
      <c r="AD571" s="19"/>
    </row>
    <row r="572">
      <c r="B572" s="19"/>
      <c r="C572" s="29"/>
      <c r="E572" s="19"/>
      <c r="F572" s="19"/>
      <c r="H572" s="19"/>
      <c r="I572" s="19"/>
      <c r="K572" s="19"/>
      <c r="L572" s="19"/>
      <c r="N572" s="19"/>
      <c r="O572" s="19"/>
      <c r="Q572" s="19"/>
      <c r="R572" s="19"/>
      <c r="T572" s="19"/>
      <c r="U572" s="19"/>
      <c r="W572" s="19"/>
      <c r="X572" s="19"/>
      <c r="Z572" s="19"/>
      <c r="AA572" s="19"/>
      <c r="AC572" s="19"/>
      <c r="AD572" s="19"/>
    </row>
    <row r="573">
      <c r="B573" s="19"/>
      <c r="C573" s="29"/>
      <c r="E573" s="19"/>
      <c r="F573" s="19"/>
      <c r="H573" s="19"/>
      <c r="I573" s="19"/>
      <c r="K573" s="19"/>
      <c r="L573" s="19"/>
      <c r="N573" s="19"/>
      <c r="O573" s="19"/>
      <c r="Q573" s="19"/>
      <c r="R573" s="19"/>
      <c r="T573" s="19"/>
      <c r="U573" s="19"/>
      <c r="W573" s="19"/>
      <c r="X573" s="19"/>
      <c r="Z573" s="19"/>
      <c r="AA573" s="19"/>
      <c r="AC573" s="19"/>
      <c r="AD573" s="19"/>
    </row>
    <row r="574">
      <c r="B574" s="19"/>
      <c r="C574" s="29"/>
      <c r="E574" s="19"/>
      <c r="F574" s="19"/>
      <c r="H574" s="19"/>
      <c r="I574" s="19"/>
      <c r="K574" s="19"/>
      <c r="L574" s="19"/>
      <c r="N574" s="19"/>
      <c r="O574" s="19"/>
      <c r="Q574" s="19"/>
      <c r="R574" s="19"/>
      <c r="T574" s="19"/>
      <c r="U574" s="19"/>
      <c r="W574" s="19"/>
      <c r="X574" s="19"/>
      <c r="Z574" s="19"/>
      <c r="AA574" s="19"/>
      <c r="AC574" s="19"/>
      <c r="AD574" s="19"/>
    </row>
    <row r="575">
      <c r="B575" s="19"/>
      <c r="C575" s="29"/>
      <c r="E575" s="19"/>
      <c r="F575" s="19"/>
      <c r="H575" s="19"/>
      <c r="I575" s="19"/>
      <c r="K575" s="19"/>
      <c r="L575" s="19"/>
      <c r="N575" s="19"/>
      <c r="O575" s="19"/>
      <c r="Q575" s="19"/>
      <c r="R575" s="19"/>
      <c r="T575" s="19"/>
      <c r="U575" s="19"/>
      <c r="W575" s="19"/>
      <c r="X575" s="19"/>
      <c r="Z575" s="19"/>
      <c r="AA575" s="19"/>
      <c r="AC575" s="19"/>
      <c r="AD575" s="19"/>
    </row>
    <row r="576">
      <c r="B576" s="19"/>
      <c r="C576" s="29"/>
      <c r="E576" s="19"/>
      <c r="F576" s="19"/>
      <c r="H576" s="19"/>
      <c r="I576" s="19"/>
      <c r="K576" s="19"/>
      <c r="L576" s="19"/>
      <c r="N576" s="19"/>
      <c r="O576" s="19"/>
      <c r="Q576" s="19"/>
      <c r="R576" s="19"/>
      <c r="T576" s="19"/>
      <c r="U576" s="19"/>
      <c r="W576" s="19"/>
      <c r="X576" s="19"/>
      <c r="Z576" s="19"/>
      <c r="AA576" s="19"/>
      <c r="AC576" s="19"/>
      <c r="AD576" s="19"/>
    </row>
    <row r="577">
      <c r="B577" s="19"/>
      <c r="C577" s="29"/>
      <c r="E577" s="19"/>
      <c r="F577" s="19"/>
      <c r="H577" s="19"/>
      <c r="I577" s="19"/>
      <c r="K577" s="19"/>
      <c r="L577" s="19"/>
      <c r="N577" s="19"/>
      <c r="O577" s="19"/>
      <c r="Q577" s="19"/>
      <c r="R577" s="19"/>
      <c r="T577" s="19"/>
      <c r="U577" s="19"/>
      <c r="W577" s="19"/>
      <c r="X577" s="19"/>
      <c r="Z577" s="19"/>
      <c r="AA577" s="19"/>
      <c r="AC577" s="19"/>
      <c r="AD577" s="19"/>
    </row>
    <row r="578">
      <c r="B578" s="19"/>
      <c r="C578" s="29"/>
      <c r="E578" s="19"/>
      <c r="F578" s="19"/>
      <c r="H578" s="19"/>
      <c r="I578" s="19"/>
      <c r="K578" s="19"/>
      <c r="L578" s="19"/>
      <c r="N578" s="19"/>
      <c r="O578" s="19"/>
      <c r="Q578" s="19"/>
      <c r="R578" s="19"/>
      <c r="T578" s="19"/>
      <c r="U578" s="19"/>
      <c r="W578" s="19"/>
      <c r="X578" s="19"/>
      <c r="Z578" s="19"/>
      <c r="AA578" s="19"/>
      <c r="AC578" s="19"/>
      <c r="AD578" s="19"/>
    </row>
    <row r="579">
      <c r="B579" s="19"/>
      <c r="C579" s="29"/>
      <c r="E579" s="19"/>
      <c r="F579" s="19"/>
      <c r="H579" s="19"/>
      <c r="I579" s="19"/>
      <c r="K579" s="19"/>
      <c r="L579" s="19"/>
      <c r="N579" s="19"/>
      <c r="O579" s="19"/>
      <c r="Q579" s="19"/>
      <c r="R579" s="19"/>
      <c r="T579" s="19"/>
      <c r="U579" s="19"/>
      <c r="W579" s="19"/>
      <c r="X579" s="19"/>
      <c r="Z579" s="19"/>
      <c r="AA579" s="19"/>
      <c r="AC579" s="19"/>
      <c r="AD579" s="19"/>
    </row>
    <row r="580">
      <c r="B580" s="19"/>
      <c r="C580" s="29"/>
      <c r="E580" s="19"/>
      <c r="F580" s="19"/>
      <c r="H580" s="19"/>
      <c r="I580" s="19"/>
      <c r="K580" s="19"/>
      <c r="L580" s="19"/>
      <c r="N580" s="19"/>
      <c r="O580" s="19"/>
      <c r="Q580" s="19"/>
      <c r="R580" s="19"/>
      <c r="T580" s="19"/>
      <c r="U580" s="19"/>
      <c r="W580" s="19"/>
      <c r="X580" s="19"/>
      <c r="Z580" s="19"/>
      <c r="AA580" s="19"/>
      <c r="AC580" s="19"/>
      <c r="AD580" s="19"/>
    </row>
    <row r="581">
      <c r="B581" s="19"/>
      <c r="C581" s="29"/>
      <c r="E581" s="19"/>
      <c r="F581" s="19"/>
      <c r="H581" s="19"/>
      <c r="I581" s="19"/>
      <c r="K581" s="19"/>
      <c r="L581" s="19"/>
      <c r="N581" s="19"/>
      <c r="O581" s="19"/>
      <c r="Q581" s="19"/>
      <c r="R581" s="19"/>
      <c r="T581" s="19"/>
      <c r="U581" s="19"/>
      <c r="W581" s="19"/>
      <c r="X581" s="19"/>
      <c r="Z581" s="19"/>
      <c r="AA581" s="19"/>
      <c r="AC581" s="19"/>
      <c r="AD581" s="19"/>
    </row>
    <row r="582">
      <c r="B582" s="19"/>
      <c r="C582" s="29"/>
      <c r="E582" s="19"/>
      <c r="F582" s="19"/>
      <c r="H582" s="19"/>
      <c r="I582" s="19"/>
      <c r="K582" s="19"/>
      <c r="L582" s="19"/>
      <c r="N582" s="19"/>
      <c r="O582" s="19"/>
      <c r="Q582" s="19"/>
      <c r="R582" s="19"/>
      <c r="T582" s="19"/>
      <c r="U582" s="19"/>
      <c r="W582" s="19"/>
      <c r="X582" s="19"/>
      <c r="Z582" s="19"/>
      <c r="AA582" s="19"/>
      <c r="AC582" s="19"/>
      <c r="AD582" s="19"/>
    </row>
    <row r="583">
      <c r="B583" s="19"/>
      <c r="C583" s="29"/>
      <c r="E583" s="19"/>
      <c r="F583" s="19"/>
      <c r="H583" s="19"/>
      <c r="I583" s="19"/>
      <c r="K583" s="19"/>
      <c r="L583" s="19"/>
      <c r="N583" s="19"/>
      <c r="O583" s="19"/>
      <c r="Q583" s="19"/>
      <c r="R583" s="19"/>
      <c r="T583" s="19"/>
      <c r="U583" s="19"/>
      <c r="W583" s="19"/>
      <c r="X583" s="19"/>
      <c r="Z583" s="19"/>
      <c r="AA583" s="19"/>
      <c r="AC583" s="19"/>
      <c r="AD583" s="19"/>
    </row>
    <row r="584">
      <c r="B584" s="19"/>
      <c r="C584" s="29"/>
      <c r="E584" s="19"/>
      <c r="F584" s="19"/>
      <c r="H584" s="19"/>
      <c r="I584" s="19"/>
      <c r="K584" s="19"/>
      <c r="L584" s="19"/>
      <c r="N584" s="19"/>
      <c r="O584" s="19"/>
      <c r="Q584" s="19"/>
      <c r="R584" s="19"/>
      <c r="T584" s="19"/>
      <c r="U584" s="19"/>
      <c r="W584" s="19"/>
      <c r="X584" s="19"/>
      <c r="Z584" s="19"/>
      <c r="AA584" s="19"/>
      <c r="AC584" s="19"/>
      <c r="AD584" s="19"/>
    </row>
    <row r="585">
      <c r="B585" s="19"/>
      <c r="C585" s="29"/>
      <c r="E585" s="19"/>
      <c r="F585" s="19"/>
      <c r="H585" s="19"/>
      <c r="I585" s="19"/>
      <c r="K585" s="19"/>
      <c r="L585" s="19"/>
      <c r="N585" s="19"/>
      <c r="O585" s="19"/>
      <c r="Q585" s="19"/>
      <c r="R585" s="19"/>
      <c r="T585" s="19"/>
      <c r="U585" s="19"/>
      <c r="W585" s="19"/>
      <c r="X585" s="19"/>
      <c r="Z585" s="19"/>
      <c r="AA585" s="19"/>
      <c r="AC585" s="19"/>
      <c r="AD585" s="19"/>
    </row>
    <row r="586">
      <c r="B586" s="19"/>
      <c r="C586" s="29"/>
      <c r="E586" s="19"/>
      <c r="F586" s="19"/>
      <c r="H586" s="19"/>
      <c r="I586" s="19"/>
      <c r="K586" s="19"/>
      <c r="L586" s="19"/>
      <c r="N586" s="19"/>
      <c r="O586" s="19"/>
      <c r="Q586" s="19"/>
      <c r="R586" s="19"/>
      <c r="T586" s="19"/>
      <c r="U586" s="19"/>
      <c r="W586" s="19"/>
      <c r="X586" s="19"/>
      <c r="Z586" s="19"/>
      <c r="AA586" s="19"/>
      <c r="AC586" s="19"/>
      <c r="AD586" s="19"/>
    </row>
    <row r="587">
      <c r="B587" s="19"/>
      <c r="C587" s="29"/>
      <c r="E587" s="19"/>
      <c r="F587" s="19"/>
      <c r="H587" s="19"/>
      <c r="I587" s="19"/>
      <c r="K587" s="19"/>
      <c r="L587" s="19"/>
      <c r="N587" s="19"/>
      <c r="O587" s="19"/>
      <c r="Q587" s="19"/>
      <c r="R587" s="19"/>
      <c r="T587" s="19"/>
      <c r="U587" s="19"/>
      <c r="W587" s="19"/>
      <c r="X587" s="19"/>
      <c r="Z587" s="19"/>
      <c r="AA587" s="19"/>
      <c r="AC587" s="19"/>
      <c r="AD587" s="19"/>
    </row>
    <row r="588">
      <c r="B588" s="19"/>
      <c r="C588" s="29"/>
      <c r="E588" s="19"/>
      <c r="F588" s="19"/>
      <c r="H588" s="19"/>
      <c r="I588" s="19"/>
      <c r="K588" s="19"/>
      <c r="L588" s="19"/>
      <c r="N588" s="19"/>
      <c r="O588" s="19"/>
      <c r="Q588" s="19"/>
      <c r="R588" s="19"/>
      <c r="T588" s="19"/>
      <c r="U588" s="19"/>
      <c r="W588" s="19"/>
      <c r="X588" s="19"/>
      <c r="Z588" s="19"/>
      <c r="AA588" s="19"/>
      <c r="AC588" s="19"/>
      <c r="AD588" s="19"/>
    </row>
    <row r="589">
      <c r="B589" s="19"/>
      <c r="C589" s="29"/>
      <c r="E589" s="19"/>
      <c r="F589" s="19"/>
      <c r="H589" s="19"/>
      <c r="I589" s="19"/>
      <c r="K589" s="19"/>
      <c r="L589" s="19"/>
      <c r="N589" s="19"/>
      <c r="O589" s="19"/>
      <c r="Q589" s="19"/>
      <c r="R589" s="19"/>
      <c r="T589" s="19"/>
      <c r="U589" s="19"/>
      <c r="W589" s="19"/>
      <c r="X589" s="19"/>
      <c r="Z589" s="19"/>
      <c r="AA589" s="19"/>
      <c r="AC589" s="19"/>
      <c r="AD589" s="19"/>
    </row>
    <row r="590">
      <c r="B590" s="19"/>
      <c r="C590" s="29"/>
      <c r="E590" s="19"/>
      <c r="F590" s="19"/>
      <c r="H590" s="19"/>
      <c r="I590" s="19"/>
      <c r="K590" s="19"/>
      <c r="L590" s="19"/>
      <c r="N590" s="19"/>
      <c r="O590" s="19"/>
      <c r="Q590" s="19"/>
      <c r="R590" s="19"/>
      <c r="T590" s="19"/>
      <c r="U590" s="19"/>
      <c r="W590" s="19"/>
      <c r="X590" s="19"/>
      <c r="Z590" s="19"/>
      <c r="AA590" s="19"/>
      <c r="AC590" s="19"/>
      <c r="AD590" s="19"/>
    </row>
    <row r="591">
      <c r="B591" s="19"/>
      <c r="C591" s="29"/>
      <c r="E591" s="19"/>
      <c r="F591" s="19"/>
      <c r="H591" s="19"/>
      <c r="I591" s="19"/>
      <c r="K591" s="19"/>
      <c r="L591" s="19"/>
      <c r="N591" s="19"/>
      <c r="O591" s="19"/>
      <c r="Q591" s="19"/>
      <c r="R591" s="19"/>
      <c r="T591" s="19"/>
      <c r="U591" s="19"/>
      <c r="W591" s="19"/>
      <c r="X591" s="19"/>
      <c r="Z591" s="19"/>
      <c r="AA591" s="19"/>
      <c r="AC591" s="19"/>
      <c r="AD591" s="19"/>
    </row>
    <row r="592">
      <c r="B592" s="19"/>
      <c r="C592" s="29"/>
      <c r="E592" s="19"/>
      <c r="F592" s="19"/>
      <c r="H592" s="19"/>
      <c r="I592" s="19"/>
      <c r="K592" s="19"/>
      <c r="L592" s="19"/>
      <c r="N592" s="19"/>
      <c r="O592" s="19"/>
      <c r="Q592" s="19"/>
      <c r="R592" s="19"/>
      <c r="T592" s="19"/>
      <c r="U592" s="19"/>
      <c r="W592" s="19"/>
      <c r="X592" s="19"/>
      <c r="Z592" s="19"/>
      <c r="AA592" s="19"/>
      <c r="AC592" s="19"/>
      <c r="AD592" s="19"/>
    </row>
    <row r="593">
      <c r="B593" s="19"/>
      <c r="C593" s="29"/>
      <c r="E593" s="19"/>
      <c r="F593" s="19"/>
      <c r="H593" s="19"/>
      <c r="I593" s="19"/>
      <c r="K593" s="19"/>
      <c r="L593" s="19"/>
      <c r="N593" s="19"/>
      <c r="O593" s="19"/>
      <c r="Q593" s="19"/>
      <c r="R593" s="19"/>
      <c r="T593" s="19"/>
      <c r="U593" s="19"/>
      <c r="W593" s="19"/>
      <c r="X593" s="19"/>
      <c r="Z593" s="19"/>
      <c r="AA593" s="19"/>
      <c r="AC593" s="19"/>
      <c r="AD593" s="19"/>
    </row>
    <row r="594">
      <c r="B594" s="19"/>
      <c r="C594" s="29"/>
      <c r="E594" s="19"/>
      <c r="F594" s="19"/>
      <c r="H594" s="19"/>
      <c r="I594" s="19"/>
      <c r="K594" s="19"/>
      <c r="L594" s="19"/>
      <c r="N594" s="19"/>
      <c r="O594" s="19"/>
      <c r="Q594" s="19"/>
      <c r="R594" s="19"/>
      <c r="T594" s="19"/>
      <c r="U594" s="19"/>
      <c r="W594" s="19"/>
      <c r="X594" s="19"/>
      <c r="Z594" s="19"/>
      <c r="AA594" s="19"/>
      <c r="AC594" s="19"/>
      <c r="AD594" s="19"/>
    </row>
    <row r="595">
      <c r="B595" s="19"/>
      <c r="C595" s="29"/>
      <c r="E595" s="19"/>
      <c r="F595" s="19"/>
      <c r="H595" s="19"/>
      <c r="I595" s="19"/>
      <c r="K595" s="19"/>
      <c r="L595" s="19"/>
      <c r="N595" s="19"/>
      <c r="O595" s="19"/>
      <c r="Q595" s="19"/>
      <c r="R595" s="19"/>
      <c r="T595" s="19"/>
      <c r="U595" s="19"/>
      <c r="W595" s="19"/>
      <c r="X595" s="19"/>
      <c r="Z595" s="19"/>
      <c r="AA595" s="19"/>
      <c r="AC595" s="19"/>
      <c r="AD595" s="19"/>
    </row>
    <row r="596">
      <c r="B596" s="19"/>
      <c r="C596" s="29"/>
      <c r="E596" s="19"/>
      <c r="F596" s="19"/>
      <c r="H596" s="19"/>
      <c r="I596" s="19"/>
      <c r="K596" s="19"/>
      <c r="L596" s="19"/>
      <c r="N596" s="19"/>
      <c r="O596" s="19"/>
      <c r="Q596" s="19"/>
      <c r="R596" s="19"/>
      <c r="T596" s="19"/>
      <c r="U596" s="19"/>
      <c r="W596" s="19"/>
      <c r="X596" s="19"/>
      <c r="Z596" s="19"/>
      <c r="AA596" s="19"/>
      <c r="AC596" s="19"/>
      <c r="AD596" s="19"/>
    </row>
    <row r="597">
      <c r="B597" s="19"/>
      <c r="C597" s="29"/>
      <c r="E597" s="19"/>
      <c r="F597" s="19"/>
      <c r="H597" s="19"/>
      <c r="I597" s="19"/>
      <c r="K597" s="19"/>
      <c r="L597" s="19"/>
      <c r="N597" s="19"/>
      <c r="O597" s="19"/>
      <c r="Q597" s="19"/>
      <c r="R597" s="19"/>
      <c r="T597" s="19"/>
      <c r="U597" s="19"/>
      <c r="W597" s="19"/>
      <c r="X597" s="19"/>
      <c r="Z597" s="19"/>
      <c r="AA597" s="19"/>
      <c r="AC597" s="19"/>
      <c r="AD597" s="19"/>
    </row>
    <row r="598">
      <c r="B598" s="19"/>
      <c r="C598" s="29"/>
      <c r="E598" s="19"/>
      <c r="F598" s="19"/>
      <c r="H598" s="19"/>
      <c r="I598" s="19"/>
      <c r="K598" s="19"/>
      <c r="L598" s="19"/>
      <c r="N598" s="19"/>
      <c r="O598" s="19"/>
      <c r="Q598" s="19"/>
      <c r="R598" s="19"/>
      <c r="T598" s="19"/>
      <c r="U598" s="19"/>
      <c r="W598" s="19"/>
      <c r="X598" s="19"/>
      <c r="Z598" s="19"/>
      <c r="AA598" s="19"/>
      <c r="AC598" s="19"/>
      <c r="AD598" s="19"/>
    </row>
    <row r="599">
      <c r="B599" s="19"/>
      <c r="C599" s="29"/>
      <c r="E599" s="19"/>
      <c r="F599" s="19"/>
      <c r="H599" s="19"/>
      <c r="I599" s="19"/>
      <c r="K599" s="19"/>
      <c r="L599" s="19"/>
      <c r="N599" s="19"/>
      <c r="O599" s="19"/>
      <c r="Q599" s="19"/>
      <c r="R599" s="19"/>
      <c r="T599" s="19"/>
      <c r="U599" s="19"/>
      <c r="W599" s="19"/>
      <c r="X599" s="19"/>
      <c r="Z599" s="19"/>
      <c r="AA599" s="19"/>
      <c r="AC599" s="19"/>
      <c r="AD599" s="19"/>
    </row>
    <row r="600">
      <c r="B600" s="19"/>
      <c r="C600" s="29"/>
      <c r="E600" s="19"/>
      <c r="F600" s="19"/>
      <c r="H600" s="19"/>
      <c r="I600" s="19"/>
      <c r="K600" s="19"/>
      <c r="L600" s="19"/>
      <c r="N600" s="19"/>
      <c r="O600" s="19"/>
      <c r="Q600" s="19"/>
      <c r="R600" s="19"/>
      <c r="T600" s="19"/>
      <c r="U600" s="19"/>
      <c r="W600" s="19"/>
      <c r="X600" s="19"/>
      <c r="Z600" s="19"/>
      <c r="AA600" s="19"/>
      <c r="AC600" s="19"/>
      <c r="AD600" s="19"/>
    </row>
    <row r="601">
      <c r="B601" s="19"/>
      <c r="C601" s="29"/>
      <c r="E601" s="19"/>
      <c r="F601" s="19"/>
      <c r="H601" s="19"/>
      <c r="I601" s="19"/>
      <c r="K601" s="19"/>
      <c r="L601" s="19"/>
      <c r="N601" s="19"/>
      <c r="O601" s="19"/>
      <c r="Q601" s="19"/>
      <c r="R601" s="19"/>
      <c r="T601" s="19"/>
      <c r="U601" s="19"/>
      <c r="W601" s="19"/>
      <c r="X601" s="19"/>
      <c r="Z601" s="19"/>
      <c r="AA601" s="19"/>
      <c r="AC601" s="19"/>
      <c r="AD601" s="19"/>
    </row>
    <row r="602">
      <c r="B602" s="19"/>
      <c r="C602" s="29"/>
      <c r="E602" s="19"/>
      <c r="F602" s="19"/>
      <c r="H602" s="19"/>
      <c r="I602" s="19"/>
      <c r="K602" s="19"/>
      <c r="L602" s="19"/>
      <c r="N602" s="19"/>
      <c r="O602" s="19"/>
      <c r="Q602" s="19"/>
      <c r="R602" s="19"/>
      <c r="T602" s="19"/>
      <c r="U602" s="19"/>
      <c r="W602" s="19"/>
      <c r="X602" s="19"/>
      <c r="Z602" s="19"/>
      <c r="AA602" s="19"/>
      <c r="AC602" s="19"/>
      <c r="AD602" s="19"/>
    </row>
    <row r="603">
      <c r="B603" s="19"/>
      <c r="C603" s="29"/>
      <c r="E603" s="19"/>
      <c r="F603" s="19"/>
      <c r="H603" s="19"/>
      <c r="I603" s="19"/>
      <c r="K603" s="19"/>
      <c r="L603" s="19"/>
      <c r="N603" s="19"/>
      <c r="O603" s="19"/>
      <c r="Q603" s="19"/>
      <c r="R603" s="19"/>
      <c r="T603" s="19"/>
      <c r="U603" s="19"/>
      <c r="W603" s="19"/>
      <c r="X603" s="19"/>
      <c r="Z603" s="19"/>
      <c r="AA603" s="19"/>
      <c r="AC603" s="19"/>
      <c r="AD603" s="19"/>
    </row>
    <row r="604">
      <c r="B604" s="19"/>
      <c r="C604" s="29"/>
      <c r="E604" s="19"/>
      <c r="F604" s="19"/>
      <c r="H604" s="19"/>
      <c r="I604" s="19"/>
      <c r="K604" s="19"/>
      <c r="L604" s="19"/>
      <c r="N604" s="19"/>
      <c r="O604" s="19"/>
      <c r="Q604" s="19"/>
      <c r="R604" s="19"/>
      <c r="T604" s="19"/>
      <c r="U604" s="19"/>
      <c r="W604" s="19"/>
      <c r="X604" s="19"/>
      <c r="Z604" s="19"/>
      <c r="AA604" s="19"/>
      <c r="AC604" s="19"/>
      <c r="AD604" s="19"/>
    </row>
    <row r="605">
      <c r="B605" s="19"/>
      <c r="C605" s="29"/>
      <c r="E605" s="19"/>
      <c r="F605" s="19"/>
      <c r="H605" s="19"/>
      <c r="I605" s="19"/>
      <c r="K605" s="19"/>
      <c r="L605" s="19"/>
      <c r="N605" s="19"/>
      <c r="O605" s="19"/>
      <c r="Q605" s="19"/>
      <c r="R605" s="19"/>
      <c r="T605" s="19"/>
      <c r="U605" s="19"/>
      <c r="W605" s="19"/>
      <c r="X605" s="19"/>
      <c r="Z605" s="19"/>
      <c r="AA605" s="19"/>
      <c r="AC605" s="19"/>
      <c r="AD605" s="19"/>
    </row>
    <row r="606">
      <c r="B606" s="19"/>
      <c r="C606" s="29"/>
      <c r="E606" s="19"/>
      <c r="F606" s="19"/>
      <c r="H606" s="19"/>
      <c r="I606" s="19"/>
      <c r="K606" s="19"/>
      <c r="L606" s="19"/>
      <c r="N606" s="19"/>
      <c r="O606" s="19"/>
      <c r="Q606" s="19"/>
      <c r="R606" s="19"/>
      <c r="T606" s="19"/>
      <c r="U606" s="19"/>
      <c r="W606" s="19"/>
      <c r="X606" s="19"/>
      <c r="Z606" s="19"/>
      <c r="AA606" s="19"/>
      <c r="AC606" s="19"/>
      <c r="AD606" s="19"/>
    </row>
    <row r="607">
      <c r="B607" s="19"/>
      <c r="C607" s="29"/>
      <c r="E607" s="19"/>
      <c r="F607" s="19"/>
      <c r="H607" s="19"/>
      <c r="I607" s="19"/>
      <c r="K607" s="19"/>
      <c r="L607" s="19"/>
      <c r="N607" s="19"/>
      <c r="O607" s="19"/>
      <c r="Q607" s="19"/>
      <c r="R607" s="19"/>
      <c r="T607" s="19"/>
      <c r="U607" s="19"/>
      <c r="W607" s="19"/>
      <c r="X607" s="19"/>
      <c r="Z607" s="19"/>
      <c r="AA607" s="19"/>
      <c r="AC607" s="19"/>
      <c r="AD607" s="19"/>
    </row>
    <row r="608">
      <c r="B608" s="19"/>
      <c r="C608" s="29"/>
      <c r="E608" s="19"/>
      <c r="F608" s="19"/>
      <c r="H608" s="19"/>
      <c r="I608" s="19"/>
      <c r="K608" s="19"/>
      <c r="L608" s="19"/>
      <c r="N608" s="19"/>
      <c r="O608" s="19"/>
      <c r="Q608" s="19"/>
      <c r="R608" s="19"/>
      <c r="T608" s="19"/>
      <c r="U608" s="19"/>
      <c r="W608" s="19"/>
      <c r="X608" s="19"/>
      <c r="Z608" s="19"/>
      <c r="AA608" s="19"/>
      <c r="AC608" s="19"/>
      <c r="AD608" s="19"/>
    </row>
    <row r="609">
      <c r="B609" s="19"/>
      <c r="C609" s="29"/>
      <c r="E609" s="19"/>
      <c r="F609" s="19"/>
      <c r="H609" s="19"/>
      <c r="I609" s="19"/>
      <c r="K609" s="19"/>
      <c r="L609" s="19"/>
      <c r="N609" s="19"/>
      <c r="O609" s="19"/>
      <c r="Q609" s="19"/>
      <c r="R609" s="19"/>
      <c r="T609" s="19"/>
      <c r="U609" s="19"/>
      <c r="W609" s="19"/>
      <c r="X609" s="19"/>
      <c r="Z609" s="19"/>
      <c r="AA609" s="19"/>
      <c r="AC609" s="19"/>
      <c r="AD609" s="19"/>
    </row>
    <row r="610">
      <c r="B610" s="19"/>
      <c r="C610" s="29"/>
      <c r="E610" s="19"/>
      <c r="F610" s="19"/>
      <c r="H610" s="19"/>
      <c r="I610" s="19"/>
      <c r="K610" s="19"/>
      <c r="L610" s="19"/>
      <c r="N610" s="19"/>
      <c r="O610" s="19"/>
      <c r="Q610" s="19"/>
      <c r="R610" s="19"/>
      <c r="T610" s="19"/>
      <c r="U610" s="19"/>
      <c r="W610" s="19"/>
      <c r="X610" s="19"/>
      <c r="Z610" s="19"/>
      <c r="AA610" s="19"/>
      <c r="AC610" s="19"/>
      <c r="AD610" s="19"/>
    </row>
    <row r="611">
      <c r="B611" s="19"/>
      <c r="C611" s="29"/>
      <c r="E611" s="19"/>
      <c r="F611" s="19"/>
      <c r="H611" s="19"/>
      <c r="I611" s="19"/>
      <c r="K611" s="19"/>
      <c r="L611" s="19"/>
      <c r="N611" s="19"/>
      <c r="O611" s="19"/>
      <c r="Q611" s="19"/>
      <c r="R611" s="19"/>
      <c r="T611" s="19"/>
      <c r="U611" s="19"/>
      <c r="W611" s="19"/>
      <c r="X611" s="19"/>
      <c r="Z611" s="19"/>
      <c r="AA611" s="19"/>
      <c r="AC611" s="19"/>
      <c r="AD611" s="19"/>
    </row>
    <row r="612">
      <c r="B612" s="19"/>
      <c r="C612" s="29"/>
      <c r="E612" s="19"/>
      <c r="F612" s="19"/>
      <c r="H612" s="19"/>
      <c r="I612" s="19"/>
      <c r="K612" s="19"/>
      <c r="L612" s="19"/>
      <c r="N612" s="19"/>
      <c r="O612" s="19"/>
      <c r="Q612" s="19"/>
      <c r="R612" s="19"/>
      <c r="T612" s="19"/>
      <c r="U612" s="19"/>
      <c r="W612" s="19"/>
      <c r="X612" s="19"/>
      <c r="Z612" s="19"/>
      <c r="AA612" s="19"/>
      <c r="AC612" s="19"/>
      <c r="AD612" s="19"/>
    </row>
    <row r="613">
      <c r="B613" s="19"/>
      <c r="C613" s="29"/>
      <c r="E613" s="19"/>
      <c r="F613" s="19"/>
      <c r="H613" s="19"/>
      <c r="I613" s="19"/>
      <c r="K613" s="19"/>
      <c r="L613" s="19"/>
      <c r="N613" s="19"/>
      <c r="O613" s="19"/>
      <c r="Q613" s="19"/>
      <c r="R613" s="19"/>
      <c r="T613" s="19"/>
      <c r="U613" s="19"/>
      <c r="W613" s="19"/>
      <c r="X613" s="19"/>
      <c r="Z613" s="19"/>
      <c r="AA613" s="19"/>
      <c r="AC613" s="19"/>
      <c r="AD613" s="19"/>
    </row>
    <row r="614">
      <c r="B614" s="19"/>
      <c r="C614" s="29"/>
      <c r="E614" s="19"/>
      <c r="F614" s="19"/>
      <c r="H614" s="19"/>
      <c r="I614" s="19"/>
      <c r="K614" s="19"/>
      <c r="L614" s="19"/>
      <c r="N614" s="19"/>
      <c r="O614" s="19"/>
      <c r="Q614" s="19"/>
      <c r="R614" s="19"/>
      <c r="T614" s="19"/>
      <c r="U614" s="19"/>
      <c r="W614" s="19"/>
      <c r="X614" s="19"/>
      <c r="Z614" s="19"/>
      <c r="AA614" s="19"/>
      <c r="AC614" s="19"/>
      <c r="AD614" s="19"/>
    </row>
    <row r="615">
      <c r="B615" s="19"/>
      <c r="C615" s="29"/>
      <c r="E615" s="19"/>
      <c r="F615" s="19"/>
      <c r="H615" s="19"/>
      <c r="I615" s="19"/>
      <c r="K615" s="19"/>
      <c r="L615" s="19"/>
      <c r="N615" s="19"/>
      <c r="O615" s="19"/>
      <c r="Q615" s="19"/>
      <c r="R615" s="19"/>
      <c r="T615" s="19"/>
      <c r="U615" s="19"/>
      <c r="W615" s="19"/>
      <c r="X615" s="19"/>
      <c r="Z615" s="19"/>
      <c r="AA615" s="19"/>
      <c r="AC615" s="19"/>
      <c r="AD615" s="19"/>
    </row>
    <row r="616">
      <c r="B616" s="19"/>
      <c r="C616" s="29"/>
      <c r="E616" s="19"/>
      <c r="F616" s="19"/>
      <c r="H616" s="19"/>
      <c r="I616" s="19"/>
      <c r="K616" s="19"/>
      <c r="L616" s="19"/>
      <c r="N616" s="19"/>
      <c r="O616" s="19"/>
      <c r="Q616" s="19"/>
      <c r="R616" s="19"/>
      <c r="T616" s="19"/>
      <c r="U616" s="19"/>
      <c r="W616" s="19"/>
      <c r="X616" s="19"/>
      <c r="Z616" s="19"/>
      <c r="AA616" s="19"/>
      <c r="AC616" s="19"/>
      <c r="AD616" s="19"/>
    </row>
    <row r="617">
      <c r="B617" s="19"/>
      <c r="C617" s="29"/>
      <c r="E617" s="19"/>
      <c r="F617" s="19"/>
      <c r="H617" s="19"/>
      <c r="I617" s="19"/>
      <c r="K617" s="19"/>
      <c r="L617" s="19"/>
      <c r="N617" s="19"/>
      <c r="O617" s="19"/>
      <c r="Q617" s="19"/>
      <c r="R617" s="19"/>
      <c r="T617" s="19"/>
      <c r="U617" s="19"/>
      <c r="W617" s="19"/>
      <c r="X617" s="19"/>
      <c r="Z617" s="19"/>
      <c r="AA617" s="19"/>
      <c r="AC617" s="19"/>
      <c r="AD617" s="19"/>
    </row>
    <row r="618">
      <c r="B618" s="19"/>
      <c r="C618" s="29"/>
      <c r="E618" s="19"/>
      <c r="F618" s="19"/>
      <c r="H618" s="19"/>
      <c r="I618" s="19"/>
      <c r="K618" s="19"/>
      <c r="L618" s="19"/>
      <c r="N618" s="19"/>
      <c r="O618" s="19"/>
      <c r="Q618" s="19"/>
      <c r="R618" s="19"/>
      <c r="T618" s="19"/>
      <c r="U618" s="19"/>
      <c r="W618" s="19"/>
      <c r="X618" s="19"/>
      <c r="Z618" s="19"/>
      <c r="AA618" s="19"/>
      <c r="AC618" s="19"/>
      <c r="AD618" s="19"/>
    </row>
    <row r="619">
      <c r="B619" s="19"/>
      <c r="C619" s="29"/>
      <c r="E619" s="19"/>
      <c r="F619" s="19"/>
      <c r="H619" s="19"/>
      <c r="I619" s="19"/>
      <c r="K619" s="19"/>
      <c r="L619" s="19"/>
      <c r="N619" s="19"/>
      <c r="O619" s="19"/>
      <c r="Q619" s="19"/>
      <c r="R619" s="19"/>
      <c r="T619" s="19"/>
      <c r="U619" s="19"/>
      <c r="W619" s="19"/>
      <c r="X619" s="19"/>
      <c r="Z619" s="19"/>
      <c r="AA619" s="19"/>
      <c r="AC619" s="19"/>
      <c r="AD619" s="19"/>
    </row>
    <row r="620">
      <c r="B620" s="19"/>
      <c r="C620" s="29"/>
      <c r="E620" s="19"/>
      <c r="F620" s="19"/>
      <c r="H620" s="19"/>
      <c r="I620" s="19"/>
      <c r="K620" s="19"/>
      <c r="L620" s="19"/>
      <c r="N620" s="19"/>
      <c r="O620" s="19"/>
      <c r="Q620" s="19"/>
      <c r="R620" s="19"/>
      <c r="T620" s="19"/>
      <c r="U620" s="19"/>
      <c r="W620" s="19"/>
      <c r="X620" s="19"/>
      <c r="Z620" s="19"/>
      <c r="AA620" s="19"/>
      <c r="AC620" s="19"/>
      <c r="AD620" s="19"/>
    </row>
    <row r="621">
      <c r="B621" s="19"/>
      <c r="C621" s="29"/>
      <c r="E621" s="19"/>
      <c r="F621" s="19"/>
      <c r="H621" s="19"/>
      <c r="I621" s="19"/>
      <c r="K621" s="19"/>
      <c r="L621" s="19"/>
      <c r="N621" s="19"/>
      <c r="O621" s="19"/>
      <c r="Q621" s="19"/>
      <c r="R621" s="19"/>
      <c r="T621" s="19"/>
      <c r="U621" s="19"/>
      <c r="W621" s="19"/>
      <c r="X621" s="19"/>
      <c r="Z621" s="19"/>
      <c r="AA621" s="19"/>
      <c r="AC621" s="19"/>
      <c r="AD621" s="19"/>
    </row>
    <row r="622">
      <c r="B622" s="19"/>
      <c r="C622" s="29"/>
      <c r="E622" s="19"/>
      <c r="F622" s="19"/>
      <c r="H622" s="19"/>
      <c r="I622" s="19"/>
      <c r="K622" s="19"/>
      <c r="L622" s="19"/>
      <c r="N622" s="19"/>
      <c r="O622" s="19"/>
      <c r="Q622" s="19"/>
      <c r="R622" s="19"/>
      <c r="T622" s="19"/>
      <c r="U622" s="19"/>
      <c r="W622" s="19"/>
      <c r="X622" s="19"/>
      <c r="Z622" s="19"/>
      <c r="AA622" s="19"/>
      <c r="AC622" s="19"/>
      <c r="AD622" s="19"/>
    </row>
    <row r="623">
      <c r="B623" s="19"/>
      <c r="C623" s="29"/>
      <c r="E623" s="19"/>
      <c r="F623" s="19"/>
      <c r="H623" s="19"/>
      <c r="I623" s="19"/>
      <c r="K623" s="19"/>
      <c r="L623" s="19"/>
      <c r="N623" s="19"/>
      <c r="O623" s="19"/>
      <c r="Q623" s="19"/>
      <c r="R623" s="19"/>
      <c r="T623" s="19"/>
      <c r="U623" s="19"/>
      <c r="W623" s="19"/>
      <c r="X623" s="19"/>
      <c r="Z623" s="19"/>
      <c r="AA623" s="19"/>
      <c r="AC623" s="19"/>
      <c r="AD623" s="19"/>
    </row>
    <row r="624">
      <c r="B624" s="19"/>
      <c r="C624" s="29"/>
      <c r="E624" s="19"/>
      <c r="F624" s="19"/>
      <c r="H624" s="19"/>
      <c r="I624" s="19"/>
      <c r="K624" s="19"/>
      <c r="L624" s="19"/>
      <c r="N624" s="19"/>
      <c r="O624" s="19"/>
      <c r="Q624" s="19"/>
      <c r="R624" s="19"/>
      <c r="T624" s="19"/>
      <c r="U624" s="19"/>
      <c r="W624" s="19"/>
      <c r="X624" s="19"/>
      <c r="Z624" s="19"/>
      <c r="AA624" s="19"/>
      <c r="AC624" s="19"/>
      <c r="AD624" s="19"/>
    </row>
    <row r="625">
      <c r="B625" s="19"/>
      <c r="C625" s="29"/>
      <c r="E625" s="19"/>
      <c r="F625" s="19"/>
      <c r="H625" s="19"/>
      <c r="I625" s="19"/>
      <c r="K625" s="19"/>
      <c r="L625" s="19"/>
      <c r="N625" s="19"/>
      <c r="O625" s="19"/>
      <c r="Q625" s="19"/>
      <c r="R625" s="19"/>
      <c r="T625" s="19"/>
      <c r="U625" s="19"/>
      <c r="W625" s="19"/>
      <c r="X625" s="19"/>
      <c r="Z625" s="19"/>
      <c r="AA625" s="19"/>
      <c r="AC625" s="19"/>
      <c r="AD625" s="19"/>
    </row>
    <row r="626">
      <c r="B626" s="19"/>
      <c r="C626" s="29"/>
      <c r="E626" s="19"/>
      <c r="F626" s="19"/>
      <c r="H626" s="19"/>
      <c r="I626" s="19"/>
      <c r="K626" s="19"/>
      <c r="L626" s="19"/>
      <c r="N626" s="19"/>
      <c r="O626" s="19"/>
      <c r="Q626" s="19"/>
      <c r="R626" s="19"/>
      <c r="T626" s="19"/>
      <c r="U626" s="19"/>
      <c r="W626" s="19"/>
      <c r="X626" s="19"/>
      <c r="Z626" s="19"/>
      <c r="AA626" s="19"/>
      <c r="AC626" s="19"/>
      <c r="AD626" s="19"/>
    </row>
    <row r="627">
      <c r="B627" s="19"/>
      <c r="C627" s="29"/>
      <c r="E627" s="19"/>
      <c r="F627" s="19"/>
      <c r="H627" s="19"/>
      <c r="I627" s="19"/>
      <c r="K627" s="19"/>
      <c r="L627" s="19"/>
      <c r="N627" s="19"/>
      <c r="O627" s="19"/>
      <c r="Q627" s="19"/>
      <c r="R627" s="19"/>
      <c r="T627" s="19"/>
      <c r="U627" s="19"/>
      <c r="W627" s="19"/>
      <c r="X627" s="19"/>
      <c r="Z627" s="19"/>
      <c r="AA627" s="19"/>
      <c r="AC627" s="19"/>
      <c r="AD627" s="19"/>
    </row>
    <row r="628">
      <c r="B628" s="19"/>
      <c r="C628" s="29"/>
      <c r="E628" s="19"/>
      <c r="F628" s="19"/>
      <c r="H628" s="19"/>
      <c r="I628" s="19"/>
      <c r="K628" s="19"/>
      <c r="L628" s="19"/>
      <c r="N628" s="19"/>
      <c r="O628" s="19"/>
      <c r="Q628" s="19"/>
      <c r="R628" s="19"/>
      <c r="T628" s="19"/>
      <c r="U628" s="19"/>
      <c r="W628" s="19"/>
      <c r="X628" s="19"/>
      <c r="Z628" s="19"/>
      <c r="AA628" s="19"/>
      <c r="AC628" s="19"/>
      <c r="AD628" s="19"/>
    </row>
    <row r="629">
      <c r="B629" s="19"/>
      <c r="C629" s="29"/>
      <c r="E629" s="19"/>
      <c r="F629" s="19"/>
      <c r="H629" s="19"/>
      <c r="I629" s="19"/>
      <c r="K629" s="19"/>
      <c r="L629" s="19"/>
      <c r="N629" s="19"/>
      <c r="O629" s="19"/>
      <c r="Q629" s="19"/>
      <c r="R629" s="19"/>
      <c r="T629" s="19"/>
      <c r="U629" s="19"/>
      <c r="W629" s="19"/>
      <c r="X629" s="19"/>
      <c r="Z629" s="19"/>
      <c r="AA629" s="19"/>
      <c r="AC629" s="19"/>
      <c r="AD629" s="19"/>
    </row>
    <row r="630">
      <c r="B630" s="19"/>
      <c r="C630" s="29"/>
      <c r="E630" s="19"/>
      <c r="F630" s="19"/>
      <c r="H630" s="19"/>
      <c r="I630" s="19"/>
      <c r="K630" s="19"/>
      <c r="L630" s="19"/>
      <c r="N630" s="19"/>
      <c r="O630" s="19"/>
      <c r="Q630" s="19"/>
      <c r="R630" s="19"/>
      <c r="T630" s="19"/>
      <c r="U630" s="19"/>
      <c r="W630" s="19"/>
      <c r="X630" s="19"/>
      <c r="Z630" s="19"/>
      <c r="AA630" s="19"/>
      <c r="AC630" s="19"/>
      <c r="AD630" s="19"/>
    </row>
    <row r="631">
      <c r="B631" s="19"/>
      <c r="C631" s="29"/>
      <c r="E631" s="19"/>
      <c r="F631" s="19"/>
      <c r="H631" s="19"/>
      <c r="I631" s="19"/>
      <c r="K631" s="19"/>
      <c r="L631" s="19"/>
      <c r="N631" s="19"/>
      <c r="O631" s="19"/>
      <c r="Q631" s="19"/>
      <c r="R631" s="19"/>
      <c r="T631" s="19"/>
      <c r="U631" s="19"/>
      <c r="W631" s="19"/>
      <c r="X631" s="19"/>
      <c r="Z631" s="19"/>
      <c r="AA631" s="19"/>
      <c r="AC631" s="19"/>
      <c r="AD631" s="19"/>
    </row>
    <row r="632">
      <c r="B632" s="19"/>
      <c r="C632" s="29"/>
      <c r="E632" s="19"/>
      <c r="F632" s="19"/>
      <c r="H632" s="19"/>
      <c r="I632" s="19"/>
      <c r="K632" s="19"/>
      <c r="L632" s="19"/>
      <c r="N632" s="19"/>
      <c r="O632" s="19"/>
      <c r="Q632" s="19"/>
      <c r="R632" s="19"/>
      <c r="T632" s="19"/>
      <c r="U632" s="19"/>
      <c r="W632" s="19"/>
      <c r="X632" s="19"/>
      <c r="Z632" s="19"/>
      <c r="AA632" s="19"/>
      <c r="AC632" s="19"/>
      <c r="AD632" s="19"/>
    </row>
    <row r="633">
      <c r="B633" s="19"/>
      <c r="C633" s="29"/>
      <c r="E633" s="19"/>
      <c r="F633" s="19"/>
      <c r="H633" s="19"/>
      <c r="I633" s="19"/>
      <c r="K633" s="19"/>
      <c r="L633" s="19"/>
      <c r="N633" s="19"/>
      <c r="O633" s="19"/>
      <c r="Q633" s="19"/>
      <c r="R633" s="19"/>
      <c r="T633" s="19"/>
      <c r="U633" s="19"/>
      <c r="W633" s="19"/>
      <c r="X633" s="19"/>
      <c r="Z633" s="19"/>
      <c r="AA633" s="19"/>
      <c r="AC633" s="19"/>
      <c r="AD633" s="19"/>
    </row>
    <row r="634">
      <c r="B634" s="19"/>
      <c r="C634" s="29"/>
      <c r="E634" s="19"/>
      <c r="F634" s="19"/>
      <c r="H634" s="19"/>
      <c r="I634" s="19"/>
      <c r="K634" s="19"/>
      <c r="L634" s="19"/>
      <c r="N634" s="19"/>
      <c r="O634" s="19"/>
      <c r="Q634" s="19"/>
      <c r="R634" s="19"/>
      <c r="T634" s="19"/>
      <c r="U634" s="19"/>
      <c r="W634" s="19"/>
      <c r="X634" s="19"/>
      <c r="Z634" s="19"/>
      <c r="AA634" s="19"/>
      <c r="AC634" s="19"/>
      <c r="AD634" s="19"/>
    </row>
    <row r="635">
      <c r="B635" s="19"/>
      <c r="C635" s="29"/>
      <c r="E635" s="19"/>
      <c r="F635" s="19"/>
      <c r="H635" s="19"/>
      <c r="I635" s="19"/>
      <c r="K635" s="19"/>
      <c r="L635" s="19"/>
      <c r="N635" s="19"/>
      <c r="O635" s="19"/>
      <c r="Q635" s="19"/>
      <c r="R635" s="19"/>
      <c r="T635" s="19"/>
      <c r="U635" s="19"/>
      <c r="W635" s="19"/>
      <c r="X635" s="19"/>
      <c r="Z635" s="19"/>
      <c r="AA635" s="19"/>
      <c r="AC635" s="19"/>
      <c r="AD635" s="19"/>
    </row>
    <row r="636">
      <c r="B636" s="19"/>
      <c r="C636" s="29"/>
      <c r="E636" s="19"/>
      <c r="F636" s="19"/>
      <c r="H636" s="19"/>
      <c r="I636" s="19"/>
      <c r="K636" s="19"/>
      <c r="L636" s="19"/>
      <c r="N636" s="19"/>
      <c r="O636" s="19"/>
      <c r="Q636" s="19"/>
      <c r="R636" s="19"/>
      <c r="T636" s="19"/>
      <c r="U636" s="19"/>
      <c r="W636" s="19"/>
      <c r="X636" s="19"/>
      <c r="Z636" s="19"/>
      <c r="AA636" s="19"/>
      <c r="AC636" s="19"/>
      <c r="AD636" s="19"/>
    </row>
    <row r="637">
      <c r="B637" s="19"/>
      <c r="C637" s="29"/>
      <c r="E637" s="19"/>
      <c r="F637" s="19"/>
      <c r="H637" s="19"/>
      <c r="I637" s="19"/>
      <c r="K637" s="19"/>
      <c r="L637" s="19"/>
      <c r="N637" s="19"/>
      <c r="O637" s="19"/>
      <c r="Q637" s="19"/>
      <c r="R637" s="19"/>
      <c r="T637" s="19"/>
      <c r="U637" s="19"/>
      <c r="W637" s="19"/>
      <c r="X637" s="19"/>
      <c r="Z637" s="19"/>
      <c r="AA637" s="19"/>
      <c r="AC637" s="19"/>
      <c r="AD637" s="19"/>
    </row>
    <row r="638">
      <c r="B638" s="19"/>
      <c r="C638" s="29"/>
      <c r="E638" s="19"/>
      <c r="F638" s="19"/>
      <c r="H638" s="19"/>
      <c r="I638" s="19"/>
      <c r="K638" s="19"/>
      <c r="L638" s="19"/>
      <c r="N638" s="19"/>
      <c r="O638" s="19"/>
      <c r="Q638" s="19"/>
      <c r="R638" s="19"/>
      <c r="T638" s="19"/>
      <c r="U638" s="19"/>
      <c r="W638" s="19"/>
      <c r="X638" s="19"/>
      <c r="Z638" s="19"/>
      <c r="AA638" s="19"/>
      <c r="AC638" s="19"/>
      <c r="AD638" s="19"/>
    </row>
    <row r="639">
      <c r="B639" s="19"/>
      <c r="C639" s="29"/>
      <c r="E639" s="19"/>
      <c r="F639" s="19"/>
      <c r="H639" s="19"/>
      <c r="I639" s="19"/>
      <c r="K639" s="19"/>
      <c r="L639" s="19"/>
      <c r="N639" s="19"/>
      <c r="O639" s="19"/>
      <c r="Q639" s="19"/>
      <c r="R639" s="19"/>
      <c r="T639" s="19"/>
      <c r="U639" s="19"/>
      <c r="W639" s="19"/>
      <c r="X639" s="19"/>
      <c r="Z639" s="19"/>
      <c r="AA639" s="19"/>
      <c r="AC639" s="19"/>
      <c r="AD639" s="19"/>
    </row>
    <row r="640">
      <c r="B640" s="19"/>
      <c r="C640" s="29"/>
      <c r="E640" s="19"/>
      <c r="F640" s="19"/>
      <c r="H640" s="19"/>
      <c r="I640" s="19"/>
      <c r="K640" s="19"/>
      <c r="L640" s="19"/>
      <c r="N640" s="19"/>
      <c r="O640" s="19"/>
      <c r="Q640" s="19"/>
      <c r="R640" s="19"/>
      <c r="T640" s="19"/>
      <c r="U640" s="19"/>
      <c r="W640" s="19"/>
      <c r="X640" s="19"/>
      <c r="Z640" s="19"/>
      <c r="AA640" s="19"/>
      <c r="AC640" s="19"/>
      <c r="AD640" s="19"/>
    </row>
    <row r="641">
      <c r="B641" s="19"/>
      <c r="C641" s="29"/>
      <c r="E641" s="19"/>
      <c r="F641" s="19"/>
      <c r="H641" s="19"/>
      <c r="I641" s="19"/>
      <c r="K641" s="19"/>
      <c r="L641" s="19"/>
      <c r="N641" s="19"/>
      <c r="O641" s="19"/>
      <c r="Q641" s="19"/>
      <c r="R641" s="19"/>
      <c r="T641" s="19"/>
      <c r="U641" s="19"/>
      <c r="W641" s="19"/>
      <c r="X641" s="19"/>
      <c r="Z641" s="19"/>
      <c r="AA641" s="19"/>
      <c r="AC641" s="19"/>
      <c r="AD641" s="19"/>
    </row>
    <row r="642">
      <c r="B642" s="19"/>
      <c r="C642" s="29"/>
      <c r="E642" s="19"/>
      <c r="F642" s="19"/>
      <c r="H642" s="19"/>
      <c r="I642" s="19"/>
      <c r="K642" s="19"/>
      <c r="L642" s="19"/>
      <c r="N642" s="19"/>
      <c r="O642" s="19"/>
      <c r="Q642" s="19"/>
      <c r="R642" s="19"/>
      <c r="T642" s="19"/>
      <c r="U642" s="19"/>
      <c r="W642" s="19"/>
      <c r="X642" s="19"/>
      <c r="Z642" s="19"/>
      <c r="AA642" s="19"/>
      <c r="AC642" s="19"/>
      <c r="AD642" s="19"/>
    </row>
    <row r="643">
      <c r="B643" s="19"/>
      <c r="C643" s="29"/>
      <c r="E643" s="19"/>
      <c r="F643" s="19"/>
      <c r="H643" s="19"/>
      <c r="I643" s="19"/>
      <c r="K643" s="19"/>
      <c r="L643" s="19"/>
      <c r="N643" s="19"/>
      <c r="O643" s="19"/>
      <c r="Q643" s="19"/>
      <c r="R643" s="19"/>
      <c r="T643" s="19"/>
      <c r="U643" s="19"/>
      <c r="W643" s="19"/>
      <c r="X643" s="19"/>
      <c r="Z643" s="19"/>
      <c r="AA643" s="19"/>
      <c r="AC643" s="19"/>
      <c r="AD643" s="19"/>
    </row>
    <row r="644">
      <c r="B644" s="19"/>
      <c r="C644" s="29"/>
      <c r="E644" s="19"/>
      <c r="F644" s="19"/>
      <c r="H644" s="19"/>
      <c r="I644" s="19"/>
      <c r="K644" s="19"/>
      <c r="L644" s="19"/>
      <c r="N644" s="19"/>
      <c r="O644" s="19"/>
      <c r="Q644" s="19"/>
      <c r="R644" s="19"/>
      <c r="T644" s="19"/>
      <c r="U644" s="19"/>
      <c r="W644" s="19"/>
      <c r="X644" s="19"/>
      <c r="Z644" s="19"/>
      <c r="AA644" s="19"/>
      <c r="AC644" s="19"/>
      <c r="AD644" s="19"/>
    </row>
    <row r="645">
      <c r="B645" s="19"/>
      <c r="C645" s="29"/>
      <c r="E645" s="19"/>
      <c r="F645" s="19"/>
      <c r="H645" s="19"/>
      <c r="I645" s="19"/>
      <c r="K645" s="19"/>
      <c r="L645" s="19"/>
      <c r="N645" s="19"/>
      <c r="O645" s="19"/>
      <c r="Q645" s="19"/>
      <c r="R645" s="19"/>
      <c r="T645" s="19"/>
      <c r="U645" s="19"/>
      <c r="W645" s="19"/>
      <c r="X645" s="19"/>
      <c r="Z645" s="19"/>
      <c r="AA645" s="19"/>
      <c r="AC645" s="19"/>
      <c r="AD645" s="19"/>
    </row>
    <row r="646">
      <c r="B646" s="19"/>
      <c r="C646" s="29"/>
      <c r="E646" s="19"/>
      <c r="F646" s="19"/>
      <c r="H646" s="19"/>
      <c r="I646" s="19"/>
      <c r="K646" s="19"/>
      <c r="L646" s="19"/>
      <c r="N646" s="19"/>
      <c r="O646" s="19"/>
      <c r="Q646" s="19"/>
      <c r="R646" s="19"/>
      <c r="T646" s="19"/>
      <c r="U646" s="19"/>
      <c r="W646" s="19"/>
      <c r="X646" s="19"/>
      <c r="Z646" s="19"/>
      <c r="AA646" s="19"/>
      <c r="AC646" s="19"/>
      <c r="AD646" s="19"/>
    </row>
    <row r="647">
      <c r="B647" s="19"/>
      <c r="C647" s="29"/>
      <c r="E647" s="19"/>
      <c r="F647" s="19"/>
      <c r="H647" s="19"/>
      <c r="I647" s="19"/>
      <c r="K647" s="19"/>
      <c r="L647" s="19"/>
      <c r="N647" s="19"/>
      <c r="O647" s="19"/>
      <c r="Q647" s="19"/>
      <c r="R647" s="19"/>
      <c r="T647" s="19"/>
      <c r="U647" s="19"/>
      <c r="W647" s="19"/>
      <c r="X647" s="19"/>
      <c r="Z647" s="19"/>
      <c r="AA647" s="19"/>
      <c r="AC647" s="19"/>
      <c r="AD647" s="19"/>
    </row>
    <row r="648">
      <c r="B648" s="19"/>
      <c r="C648" s="29"/>
      <c r="E648" s="19"/>
      <c r="F648" s="19"/>
      <c r="H648" s="19"/>
      <c r="I648" s="19"/>
      <c r="K648" s="19"/>
      <c r="L648" s="19"/>
      <c r="N648" s="19"/>
      <c r="O648" s="19"/>
      <c r="Q648" s="19"/>
      <c r="R648" s="19"/>
      <c r="T648" s="19"/>
      <c r="U648" s="19"/>
      <c r="W648" s="19"/>
      <c r="X648" s="19"/>
      <c r="Z648" s="19"/>
      <c r="AA648" s="19"/>
      <c r="AC648" s="19"/>
      <c r="AD648" s="19"/>
    </row>
    <row r="649">
      <c r="B649" s="19"/>
      <c r="C649" s="29"/>
      <c r="E649" s="19"/>
      <c r="F649" s="19"/>
      <c r="H649" s="19"/>
      <c r="I649" s="19"/>
      <c r="K649" s="19"/>
      <c r="L649" s="19"/>
      <c r="N649" s="19"/>
      <c r="O649" s="19"/>
      <c r="Q649" s="19"/>
      <c r="R649" s="19"/>
      <c r="T649" s="19"/>
      <c r="U649" s="19"/>
      <c r="W649" s="19"/>
      <c r="X649" s="19"/>
      <c r="Z649" s="19"/>
      <c r="AA649" s="19"/>
      <c r="AC649" s="19"/>
      <c r="AD649" s="19"/>
    </row>
    <row r="650">
      <c r="B650" s="19"/>
      <c r="C650" s="29"/>
      <c r="E650" s="19"/>
      <c r="F650" s="19"/>
      <c r="H650" s="19"/>
      <c r="I650" s="19"/>
      <c r="K650" s="19"/>
      <c r="L650" s="19"/>
      <c r="N650" s="19"/>
      <c r="O650" s="19"/>
      <c r="Q650" s="19"/>
      <c r="R650" s="19"/>
      <c r="T650" s="19"/>
      <c r="U650" s="19"/>
      <c r="W650" s="19"/>
      <c r="X650" s="19"/>
      <c r="Z650" s="19"/>
      <c r="AA650" s="19"/>
      <c r="AC650" s="19"/>
      <c r="AD650" s="19"/>
    </row>
    <row r="651">
      <c r="B651" s="19"/>
      <c r="C651" s="29"/>
      <c r="E651" s="19"/>
      <c r="F651" s="19"/>
      <c r="H651" s="19"/>
      <c r="I651" s="19"/>
      <c r="K651" s="19"/>
      <c r="L651" s="19"/>
      <c r="N651" s="19"/>
      <c r="O651" s="19"/>
      <c r="Q651" s="19"/>
      <c r="R651" s="19"/>
      <c r="T651" s="19"/>
      <c r="U651" s="19"/>
      <c r="W651" s="19"/>
      <c r="X651" s="19"/>
      <c r="Z651" s="19"/>
      <c r="AA651" s="19"/>
      <c r="AC651" s="19"/>
      <c r="AD651" s="19"/>
    </row>
    <row r="652">
      <c r="B652" s="19"/>
      <c r="C652" s="29"/>
      <c r="E652" s="19"/>
      <c r="F652" s="19"/>
      <c r="H652" s="19"/>
      <c r="I652" s="19"/>
      <c r="K652" s="19"/>
      <c r="L652" s="19"/>
      <c r="N652" s="19"/>
      <c r="O652" s="19"/>
      <c r="Q652" s="19"/>
      <c r="R652" s="19"/>
      <c r="T652" s="19"/>
      <c r="U652" s="19"/>
      <c r="W652" s="19"/>
      <c r="X652" s="19"/>
      <c r="Z652" s="19"/>
      <c r="AA652" s="19"/>
      <c r="AC652" s="19"/>
      <c r="AD652" s="19"/>
    </row>
    <row r="653">
      <c r="B653" s="19"/>
      <c r="C653" s="29"/>
      <c r="E653" s="19"/>
      <c r="F653" s="19"/>
      <c r="H653" s="19"/>
      <c r="I653" s="19"/>
      <c r="K653" s="19"/>
      <c r="L653" s="19"/>
      <c r="N653" s="19"/>
      <c r="O653" s="19"/>
      <c r="Q653" s="19"/>
      <c r="R653" s="19"/>
      <c r="T653" s="19"/>
      <c r="U653" s="19"/>
      <c r="W653" s="19"/>
      <c r="X653" s="19"/>
      <c r="Z653" s="19"/>
      <c r="AA653" s="19"/>
      <c r="AC653" s="19"/>
      <c r="AD653" s="19"/>
    </row>
    <row r="654">
      <c r="B654" s="19"/>
      <c r="C654" s="29"/>
      <c r="E654" s="19"/>
      <c r="F654" s="19"/>
      <c r="H654" s="19"/>
      <c r="I654" s="19"/>
      <c r="K654" s="19"/>
      <c r="L654" s="19"/>
      <c r="N654" s="19"/>
      <c r="O654" s="19"/>
      <c r="Q654" s="19"/>
      <c r="R654" s="19"/>
      <c r="T654" s="19"/>
      <c r="U654" s="19"/>
      <c r="W654" s="19"/>
      <c r="X654" s="19"/>
      <c r="Z654" s="19"/>
      <c r="AA654" s="19"/>
      <c r="AC654" s="19"/>
      <c r="AD654" s="19"/>
    </row>
    <row r="655">
      <c r="B655" s="19"/>
      <c r="C655" s="29"/>
      <c r="E655" s="19"/>
      <c r="F655" s="19"/>
      <c r="H655" s="19"/>
      <c r="I655" s="19"/>
      <c r="K655" s="19"/>
      <c r="L655" s="19"/>
      <c r="N655" s="19"/>
      <c r="O655" s="19"/>
      <c r="Q655" s="19"/>
      <c r="R655" s="19"/>
      <c r="T655" s="19"/>
      <c r="U655" s="19"/>
      <c r="W655" s="19"/>
      <c r="X655" s="19"/>
      <c r="Z655" s="19"/>
      <c r="AA655" s="19"/>
      <c r="AC655" s="19"/>
      <c r="AD655" s="19"/>
    </row>
    <row r="656">
      <c r="B656" s="19"/>
      <c r="C656" s="29"/>
      <c r="E656" s="19"/>
      <c r="F656" s="19"/>
      <c r="H656" s="19"/>
      <c r="I656" s="19"/>
      <c r="K656" s="19"/>
      <c r="L656" s="19"/>
      <c r="N656" s="19"/>
      <c r="O656" s="19"/>
      <c r="Q656" s="19"/>
      <c r="R656" s="19"/>
      <c r="T656" s="19"/>
      <c r="U656" s="19"/>
      <c r="W656" s="19"/>
      <c r="X656" s="19"/>
      <c r="Z656" s="19"/>
      <c r="AA656" s="19"/>
      <c r="AC656" s="19"/>
      <c r="AD656" s="19"/>
    </row>
    <row r="657">
      <c r="B657" s="19"/>
      <c r="C657" s="29"/>
      <c r="E657" s="19"/>
      <c r="F657" s="19"/>
      <c r="H657" s="19"/>
      <c r="I657" s="19"/>
      <c r="K657" s="19"/>
      <c r="L657" s="19"/>
      <c r="N657" s="19"/>
      <c r="O657" s="19"/>
      <c r="Q657" s="19"/>
      <c r="R657" s="19"/>
      <c r="T657" s="19"/>
      <c r="U657" s="19"/>
      <c r="W657" s="19"/>
      <c r="X657" s="19"/>
      <c r="Z657" s="19"/>
      <c r="AA657" s="19"/>
      <c r="AC657" s="19"/>
      <c r="AD657" s="19"/>
    </row>
    <row r="658">
      <c r="B658" s="19"/>
      <c r="C658" s="29"/>
      <c r="E658" s="19"/>
      <c r="F658" s="19"/>
      <c r="H658" s="19"/>
      <c r="I658" s="19"/>
      <c r="K658" s="19"/>
      <c r="L658" s="19"/>
      <c r="N658" s="19"/>
      <c r="O658" s="19"/>
      <c r="Q658" s="19"/>
      <c r="R658" s="19"/>
      <c r="T658" s="19"/>
      <c r="U658" s="19"/>
      <c r="W658" s="19"/>
      <c r="X658" s="19"/>
      <c r="Z658" s="19"/>
      <c r="AA658" s="19"/>
      <c r="AC658" s="19"/>
      <c r="AD658" s="19"/>
    </row>
    <row r="659">
      <c r="B659" s="19"/>
      <c r="C659" s="29"/>
      <c r="E659" s="19"/>
      <c r="F659" s="19"/>
      <c r="H659" s="19"/>
      <c r="I659" s="19"/>
      <c r="K659" s="19"/>
      <c r="L659" s="19"/>
      <c r="N659" s="19"/>
      <c r="O659" s="19"/>
      <c r="Q659" s="19"/>
      <c r="R659" s="19"/>
      <c r="T659" s="19"/>
      <c r="U659" s="19"/>
      <c r="W659" s="19"/>
      <c r="X659" s="19"/>
      <c r="Z659" s="19"/>
      <c r="AA659" s="19"/>
      <c r="AC659" s="19"/>
      <c r="AD659" s="19"/>
    </row>
    <row r="660">
      <c r="B660" s="19"/>
      <c r="C660" s="29"/>
      <c r="E660" s="19"/>
      <c r="F660" s="19"/>
      <c r="H660" s="19"/>
      <c r="I660" s="19"/>
      <c r="K660" s="19"/>
      <c r="L660" s="19"/>
      <c r="N660" s="19"/>
      <c r="O660" s="19"/>
      <c r="Q660" s="19"/>
      <c r="R660" s="19"/>
      <c r="T660" s="19"/>
      <c r="U660" s="19"/>
      <c r="W660" s="19"/>
      <c r="X660" s="19"/>
      <c r="Z660" s="19"/>
      <c r="AA660" s="19"/>
      <c r="AC660" s="19"/>
      <c r="AD660" s="19"/>
    </row>
    <row r="661">
      <c r="B661" s="19"/>
      <c r="C661" s="29"/>
      <c r="E661" s="19"/>
      <c r="F661" s="19"/>
      <c r="H661" s="19"/>
      <c r="I661" s="19"/>
      <c r="K661" s="19"/>
      <c r="L661" s="19"/>
      <c r="N661" s="19"/>
      <c r="O661" s="19"/>
      <c r="Q661" s="19"/>
      <c r="R661" s="19"/>
      <c r="T661" s="19"/>
      <c r="U661" s="19"/>
      <c r="W661" s="19"/>
      <c r="X661" s="19"/>
      <c r="Z661" s="19"/>
      <c r="AA661" s="19"/>
      <c r="AC661" s="19"/>
      <c r="AD661" s="19"/>
    </row>
    <row r="662">
      <c r="B662" s="19"/>
      <c r="C662" s="29"/>
      <c r="E662" s="19"/>
      <c r="F662" s="19"/>
      <c r="H662" s="19"/>
      <c r="I662" s="19"/>
      <c r="K662" s="19"/>
      <c r="L662" s="19"/>
      <c r="N662" s="19"/>
      <c r="O662" s="19"/>
      <c r="Q662" s="19"/>
      <c r="R662" s="19"/>
      <c r="T662" s="19"/>
      <c r="U662" s="19"/>
      <c r="W662" s="19"/>
      <c r="X662" s="19"/>
      <c r="Z662" s="19"/>
      <c r="AA662" s="19"/>
      <c r="AC662" s="19"/>
      <c r="AD662" s="19"/>
    </row>
    <row r="663">
      <c r="B663" s="19"/>
      <c r="C663" s="29"/>
      <c r="E663" s="19"/>
      <c r="F663" s="19"/>
      <c r="H663" s="19"/>
      <c r="I663" s="19"/>
      <c r="K663" s="19"/>
      <c r="L663" s="19"/>
      <c r="N663" s="19"/>
      <c r="O663" s="19"/>
      <c r="Q663" s="19"/>
      <c r="R663" s="19"/>
      <c r="T663" s="19"/>
      <c r="U663" s="19"/>
      <c r="W663" s="19"/>
      <c r="X663" s="19"/>
      <c r="Z663" s="19"/>
      <c r="AA663" s="19"/>
      <c r="AC663" s="19"/>
      <c r="AD663" s="19"/>
    </row>
    <row r="664">
      <c r="B664" s="19"/>
      <c r="C664" s="29"/>
      <c r="E664" s="19"/>
      <c r="F664" s="19"/>
      <c r="H664" s="19"/>
      <c r="I664" s="19"/>
      <c r="K664" s="19"/>
      <c r="L664" s="19"/>
      <c r="N664" s="19"/>
      <c r="O664" s="19"/>
      <c r="Q664" s="19"/>
      <c r="R664" s="19"/>
      <c r="T664" s="19"/>
      <c r="U664" s="19"/>
      <c r="W664" s="19"/>
      <c r="X664" s="19"/>
      <c r="Z664" s="19"/>
      <c r="AA664" s="19"/>
      <c r="AC664" s="19"/>
      <c r="AD664" s="19"/>
    </row>
    <row r="665">
      <c r="B665" s="19"/>
      <c r="C665" s="29"/>
      <c r="E665" s="19"/>
      <c r="F665" s="19"/>
      <c r="H665" s="19"/>
      <c r="I665" s="19"/>
      <c r="K665" s="19"/>
      <c r="L665" s="19"/>
      <c r="N665" s="19"/>
      <c r="O665" s="19"/>
      <c r="Q665" s="19"/>
      <c r="R665" s="19"/>
      <c r="T665" s="19"/>
      <c r="U665" s="19"/>
      <c r="W665" s="19"/>
      <c r="X665" s="19"/>
      <c r="Z665" s="19"/>
      <c r="AA665" s="19"/>
      <c r="AC665" s="19"/>
      <c r="AD665" s="19"/>
    </row>
    <row r="666">
      <c r="B666" s="19"/>
      <c r="C666" s="29"/>
      <c r="E666" s="19"/>
      <c r="F666" s="19"/>
      <c r="H666" s="19"/>
      <c r="I666" s="19"/>
      <c r="K666" s="19"/>
      <c r="L666" s="19"/>
      <c r="N666" s="19"/>
      <c r="O666" s="19"/>
      <c r="Q666" s="19"/>
      <c r="R666" s="19"/>
      <c r="T666" s="19"/>
      <c r="U666" s="19"/>
      <c r="W666" s="19"/>
      <c r="X666" s="19"/>
      <c r="Z666" s="19"/>
      <c r="AA666" s="19"/>
      <c r="AC666" s="19"/>
      <c r="AD666" s="19"/>
    </row>
    <row r="667">
      <c r="B667" s="19"/>
      <c r="C667" s="29"/>
      <c r="E667" s="19"/>
      <c r="F667" s="19"/>
      <c r="H667" s="19"/>
      <c r="I667" s="19"/>
      <c r="K667" s="19"/>
      <c r="L667" s="19"/>
      <c r="N667" s="19"/>
      <c r="O667" s="19"/>
      <c r="Q667" s="19"/>
      <c r="R667" s="19"/>
      <c r="T667" s="19"/>
      <c r="U667" s="19"/>
      <c r="W667" s="19"/>
      <c r="X667" s="19"/>
      <c r="Z667" s="19"/>
      <c r="AA667" s="19"/>
      <c r="AC667" s="19"/>
      <c r="AD667" s="19"/>
    </row>
    <row r="668">
      <c r="B668" s="19"/>
      <c r="C668" s="29"/>
      <c r="E668" s="19"/>
      <c r="F668" s="19"/>
      <c r="H668" s="19"/>
      <c r="I668" s="19"/>
      <c r="K668" s="19"/>
      <c r="L668" s="19"/>
      <c r="N668" s="19"/>
      <c r="O668" s="19"/>
      <c r="Q668" s="19"/>
      <c r="R668" s="19"/>
      <c r="T668" s="19"/>
      <c r="U668" s="19"/>
      <c r="W668" s="19"/>
      <c r="X668" s="19"/>
      <c r="Z668" s="19"/>
      <c r="AA668" s="19"/>
      <c r="AC668" s="19"/>
      <c r="AD668" s="19"/>
    </row>
    <row r="669">
      <c r="B669" s="19"/>
      <c r="C669" s="29"/>
      <c r="E669" s="19"/>
      <c r="F669" s="19"/>
      <c r="H669" s="19"/>
      <c r="I669" s="19"/>
      <c r="K669" s="19"/>
      <c r="L669" s="19"/>
      <c r="N669" s="19"/>
      <c r="O669" s="19"/>
      <c r="Q669" s="19"/>
      <c r="R669" s="19"/>
      <c r="T669" s="19"/>
      <c r="U669" s="19"/>
      <c r="W669" s="19"/>
      <c r="X669" s="19"/>
      <c r="Z669" s="19"/>
      <c r="AA669" s="19"/>
      <c r="AC669" s="19"/>
      <c r="AD669" s="19"/>
    </row>
    <row r="670">
      <c r="B670" s="19"/>
      <c r="C670" s="29"/>
      <c r="E670" s="19"/>
      <c r="F670" s="19"/>
      <c r="H670" s="19"/>
      <c r="I670" s="19"/>
      <c r="K670" s="19"/>
      <c r="L670" s="19"/>
      <c r="N670" s="19"/>
      <c r="O670" s="19"/>
      <c r="Q670" s="19"/>
      <c r="R670" s="19"/>
      <c r="T670" s="19"/>
      <c r="U670" s="19"/>
      <c r="W670" s="19"/>
      <c r="X670" s="19"/>
      <c r="Z670" s="19"/>
      <c r="AA670" s="19"/>
      <c r="AC670" s="19"/>
      <c r="AD670" s="19"/>
    </row>
    <row r="671">
      <c r="B671" s="19"/>
      <c r="C671" s="29"/>
      <c r="E671" s="19"/>
      <c r="F671" s="19"/>
      <c r="H671" s="19"/>
      <c r="I671" s="19"/>
      <c r="K671" s="19"/>
      <c r="L671" s="19"/>
      <c r="N671" s="19"/>
      <c r="O671" s="19"/>
      <c r="Q671" s="19"/>
      <c r="R671" s="19"/>
      <c r="T671" s="19"/>
      <c r="U671" s="19"/>
      <c r="W671" s="19"/>
      <c r="X671" s="19"/>
      <c r="Z671" s="19"/>
      <c r="AA671" s="19"/>
      <c r="AC671" s="19"/>
      <c r="AD671" s="19"/>
    </row>
    <row r="672">
      <c r="B672" s="19"/>
      <c r="C672" s="29"/>
      <c r="E672" s="19"/>
      <c r="F672" s="19"/>
      <c r="H672" s="19"/>
      <c r="I672" s="19"/>
      <c r="K672" s="19"/>
      <c r="L672" s="19"/>
      <c r="N672" s="19"/>
      <c r="O672" s="19"/>
      <c r="Q672" s="19"/>
      <c r="R672" s="19"/>
      <c r="T672" s="19"/>
      <c r="U672" s="19"/>
      <c r="W672" s="19"/>
      <c r="X672" s="19"/>
      <c r="Z672" s="19"/>
      <c r="AA672" s="19"/>
      <c r="AC672" s="19"/>
      <c r="AD672" s="19"/>
    </row>
    <row r="673">
      <c r="B673" s="19"/>
      <c r="C673" s="29"/>
      <c r="E673" s="19"/>
      <c r="F673" s="19"/>
      <c r="H673" s="19"/>
      <c r="I673" s="19"/>
      <c r="K673" s="19"/>
      <c r="L673" s="19"/>
      <c r="N673" s="19"/>
      <c r="O673" s="19"/>
      <c r="Q673" s="19"/>
      <c r="R673" s="19"/>
      <c r="T673" s="19"/>
      <c r="U673" s="19"/>
      <c r="W673" s="19"/>
      <c r="X673" s="19"/>
      <c r="Z673" s="19"/>
      <c r="AA673" s="19"/>
      <c r="AC673" s="19"/>
      <c r="AD673" s="19"/>
    </row>
    <row r="674">
      <c r="B674" s="19"/>
      <c r="C674" s="29"/>
      <c r="E674" s="19"/>
      <c r="F674" s="19"/>
      <c r="H674" s="19"/>
      <c r="I674" s="19"/>
      <c r="K674" s="19"/>
      <c r="L674" s="19"/>
      <c r="N674" s="19"/>
      <c r="O674" s="19"/>
      <c r="Q674" s="19"/>
      <c r="R674" s="19"/>
      <c r="T674" s="19"/>
      <c r="U674" s="19"/>
      <c r="W674" s="19"/>
      <c r="X674" s="19"/>
      <c r="Z674" s="19"/>
      <c r="AA674" s="19"/>
      <c r="AC674" s="19"/>
      <c r="AD674" s="19"/>
    </row>
    <row r="675">
      <c r="B675" s="19"/>
      <c r="C675" s="29"/>
      <c r="E675" s="19"/>
      <c r="F675" s="19"/>
      <c r="H675" s="19"/>
      <c r="I675" s="19"/>
      <c r="K675" s="19"/>
      <c r="L675" s="19"/>
      <c r="N675" s="19"/>
      <c r="O675" s="19"/>
      <c r="Q675" s="19"/>
      <c r="R675" s="19"/>
      <c r="T675" s="19"/>
      <c r="U675" s="19"/>
      <c r="W675" s="19"/>
      <c r="X675" s="19"/>
      <c r="Z675" s="19"/>
      <c r="AA675" s="19"/>
      <c r="AC675" s="19"/>
      <c r="AD675" s="19"/>
    </row>
    <row r="676">
      <c r="B676" s="19"/>
      <c r="C676" s="29"/>
      <c r="E676" s="19"/>
      <c r="F676" s="19"/>
      <c r="H676" s="19"/>
      <c r="I676" s="19"/>
      <c r="K676" s="19"/>
      <c r="L676" s="19"/>
      <c r="N676" s="19"/>
      <c r="O676" s="19"/>
      <c r="Q676" s="19"/>
      <c r="R676" s="19"/>
      <c r="T676" s="19"/>
      <c r="U676" s="19"/>
      <c r="W676" s="19"/>
      <c r="X676" s="19"/>
      <c r="Z676" s="19"/>
      <c r="AA676" s="19"/>
      <c r="AC676" s="19"/>
      <c r="AD676" s="19"/>
    </row>
    <row r="677">
      <c r="B677" s="19"/>
      <c r="C677" s="29"/>
      <c r="E677" s="19"/>
      <c r="F677" s="19"/>
      <c r="H677" s="19"/>
      <c r="I677" s="19"/>
      <c r="K677" s="19"/>
      <c r="L677" s="19"/>
      <c r="N677" s="19"/>
      <c r="O677" s="19"/>
      <c r="Q677" s="19"/>
      <c r="R677" s="19"/>
      <c r="T677" s="19"/>
      <c r="U677" s="19"/>
      <c r="W677" s="19"/>
      <c r="X677" s="19"/>
      <c r="Z677" s="19"/>
      <c r="AA677" s="19"/>
      <c r="AC677" s="19"/>
      <c r="AD677" s="19"/>
    </row>
    <row r="678">
      <c r="B678" s="19"/>
      <c r="C678" s="29"/>
      <c r="E678" s="19"/>
      <c r="F678" s="19"/>
      <c r="H678" s="19"/>
      <c r="I678" s="19"/>
      <c r="K678" s="19"/>
      <c r="L678" s="19"/>
      <c r="N678" s="19"/>
      <c r="O678" s="19"/>
      <c r="Q678" s="19"/>
      <c r="R678" s="19"/>
      <c r="T678" s="19"/>
      <c r="U678" s="19"/>
      <c r="W678" s="19"/>
      <c r="X678" s="19"/>
      <c r="Z678" s="19"/>
      <c r="AA678" s="19"/>
      <c r="AC678" s="19"/>
      <c r="AD678" s="19"/>
    </row>
    <row r="679">
      <c r="B679" s="19"/>
      <c r="C679" s="29"/>
      <c r="E679" s="19"/>
      <c r="F679" s="19"/>
      <c r="H679" s="19"/>
      <c r="I679" s="19"/>
      <c r="K679" s="19"/>
      <c r="L679" s="19"/>
      <c r="N679" s="19"/>
      <c r="O679" s="19"/>
      <c r="Q679" s="19"/>
      <c r="R679" s="19"/>
      <c r="T679" s="19"/>
      <c r="U679" s="19"/>
      <c r="W679" s="19"/>
      <c r="X679" s="19"/>
      <c r="Z679" s="19"/>
      <c r="AA679" s="19"/>
      <c r="AC679" s="19"/>
      <c r="AD679" s="19"/>
    </row>
    <row r="680">
      <c r="B680" s="19"/>
      <c r="C680" s="29"/>
      <c r="E680" s="19"/>
      <c r="F680" s="19"/>
      <c r="H680" s="19"/>
      <c r="I680" s="19"/>
      <c r="K680" s="19"/>
      <c r="L680" s="19"/>
      <c r="N680" s="19"/>
      <c r="O680" s="19"/>
      <c r="Q680" s="19"/>
      <c r="R680" s="19"/>
      <c r="T680" s="19"/>
      <c r="U680" s="19"/>
      <c r="W680" s="19"/>
      <c r="X680" s="19"/>
      <c r="Z680" s="19"/>
      <c r="AA680" s="19"/>
      <c r="AC680" s="19"/>
      <c r="AD680" s="19"/>
    </row>
    <row r="681">
      <c r="B681" s="19"/>
      <c r="C681" s="29"/>
      <c r="E681" s="19"/>
      <c r="F681" s="19"/>
      <c r="H681" s="19"/>
      <c r="I681" s="19"/>
      <c r="K681" s="19"/>
      <c r="L681" s="19"/>
      <c r="N681" s="19"/>
      <c r="O681" s="19"/>
      <c r="Q681" s="19"/>
      <c r="R681" s="19"/>
      <c r="T681" s="19"/>
      <c r="U681" s="19"/>
      <c r="W681" s="19"/>
      <c r="X681" s="19"/>
      <c r="Z681" s="19"/>
      <c r="AA681" s="19"/>
      <c r="AC681" s="19"/>
      <c r="AD681" s="19"/>
    </row>
    <row r="682">
      <c r="B682" s="19"/>
      <c r="C682" s="29"/>
      <c r="E682" s="19"/>
      <c r="F682" s="19"/>
      <c r="H682" s="19"/>
      <c r="I682" s="19"/>
      <c r="K682" s="19"/>
      <c r="L682" s="19"/>
      <c r="N682" s="19"/>
      <c r="O682" s="19"/>
      <c r="Q682" s="19"/>
      <c r="R682" s="19"/>
      <c r="T682" s="19"/>
      <c r="U682" s="19"/>
      <c r="W682" s="19"/>
      <c r="X682" s="19"/>
      <c r="Z682" s="19"/>
      <c r="AA682" s="19"/>
      <c r="AC682" s="19"/>
      <c r="AD682" s="19"/>
    </row>
    <row r="683">
      <c r="B683" s="19"/>
      <c r="C683" s="29"/>
      <c r="E683" s="19"/>
      <c r="F683" s="19"/>
      <c r="H683" s="19"/>
      <c r="I683" s="19"/>
      <c r="K683" s="19"/>
      <c r="L683" s="19"/>
      <c r="N683" s="19"/>
      <c r="O683" s="19"/>
      <c r="Q683" s="19"/>
      <c r="R683" s="19"/>
      <c r="T683" s="19"/>
      <c r="U683" s="19"/>
      <c r="W683" s="19"/>
      <c r="X683" s="19"/>
      <c r="Z683" s="19"/>
      <c r="AA683" s="19"/>
      <c r="AC683" s="19"/>
      <c r="AD683" s="19"/>
    </row>
    <row r="684">
      <c r="B684" s="19"/>
      <c r="C684" s="29"/>
      <c r="E684" s="19"/>
      <c r="F684" s="19"/>
      <c r="H684" s="19"/>
      <c r="I684" s="19"/>
      <c r="K684" s="19"/>
      <c r="L684" s="19"/>
      <c r="N684" s="19"/>
      <c r="O684" s="19"/>
      <c r="Q684" s="19"/>
      <c r="R684" s="19"/>
      <c r="T684" s="19"/>
      <c r="U684" s="19"/>
      <c r="W684" s="19"/>
      <c r="X684" s="19"/>
      <c r="Z684" s="19"/>
      <c r="AA684" s="19"/>
      <c r="AC684" s="19"/>
      <c r="AD684" s="19"/>
    </row>
    <row r="685">
      <c r="B685" s="19"/>
      <c r="C685" s="29"/>
      <c r="E685" s="19"/>
      <c r="F685" s="19"/>
      <c r="H685" s="19"/>
      <c r="I685" s="19"/>
      <c r="K685" s="19"/>
      <c r="L685" s="19"/>
      <c r="N685" s="19"/>
      <c r="O685" s="19"/>
      <c r="Q685" s="19"/>
      <c r="R685" s="19"/>
      <c r="T685" s="19"/>
      <c r="U685" s="19"/>
      <c r="W685" s="19"/>
      <c r="X685" s="19"/>
      <c r="Z685" s="19"/>
      <c r="AA685" s="19"/>
      <c r="AC685" s="19"/>
      <c r="AD685" s="19"/>
    </row>
    <row r="686">
      <c r="B686" s="19"/>
      <c r="C686" s="29"/>
      <c r="E686" s="19"/>
      <c r="F686" s="19"/>
      <c r="H686" s="19"/>
      <c r="I686" s="19"/>
      <c r="K686" s="19"/>
      <c r="L686" s="19"/>
      <c r="N686" s="19"/>
      <c r="O686" s="19"/>
      <c r="Q686" s="19"/>
      <c r="R686" s="19"/>
      <c r="T686" s="19"/>
      <c r="U686" s="19"/>
      <c r="W686" s="19"/>
      <c r="X686" s="19"/>
      <c r="Z686" s="19"/>
      <c r="AA686" s="19"/>
      <c r="AC686" s="19"/>
      <c r="AD686" s="19"/>
    </row>
    <row r="687">
      <c r="B687" s="19"/>
      <c r="C687" s="29"/>
      <c r="E687" s="19"/>
      <c r="F687" s="19"/>
      <c r="H687" s="19"/>
      <c r="I687" s="19"/>
      <c r="K687" s="19"/>
      <c r="L687" s="19"/>
      <c r="N687" s="19"/>
      <c r="O687" s="19"/>
      <c r="Q687" s="19"/>
      <c r="R687" s="19"/>
      <c r="T687" s="19"/>
      <c r="U687" s="19"/>
      <c r="W687" s="19"/>
      <c r="X687" s="19"/>
      <c r="Z687" s="19"/>
      <c r="AA687" s="19"/>
      <c r="AC687" s="19"/>
      <c r="AD687" s="19"/>
    </row>
    <row r="688">
      <c r="B688" s="19"/>
      <c r="C688" s="29"/>
      <c r="E688" s="19"/>
      <c r="F688" s="19"/>
      <c r="H688" s="19"/>
      <c r="I688" s="19"/>
      <c r="K688" s="19"/>
      <c r="L688" s="19"/>
      <c r="N688" s="19"/>
      <c r="O688" s="19"/>
      <c r="Q688" s="19"/>
      <c r="R688" s="19"/>
      <c r="T688" s="19"/>
      <c r="U688" s="19"/>
      <c r="W688" s="19"/>
      <c r="X688" s="19"/>
      <c r="Z688" s="19"/>
      <c r="AA688" s="19"/>
      <c r="AC688" s="19"/>
      <c r="AD688" s="19"/>
    </row>
    <row r="689">
      <c r="B689" s="19"/>
      <c r="C689" s="29"/>
      <c r="E689" s="19"/>
      <c r="F689" s="19"/>
      <c r="H689" s="19"/>
      <c r="I689" s="19"/>
      <c r="K689" s="19"/>
      <c r="L689" s="19"/>
      <c r="N689" s="19"/>
      <c r="O689" s="19"/>
      <c r="Q689" s="19"/>
      <c r="R689" s="19"/>
      <c r="T689" s="19"/>
      <c r="U689" s="19"/>
      <c r="W689" s="19"/>
      <c r="X689" s="19"/>
      <c r="Z689" s="19"/>
      <c r="AA689" s="19"/>
      <c r="AC689" s="19"/>
      <c r="AD689" s="19"/>
    </row>
    <row r="690">
      <c r="B690" s="19"/>
      <c r="C690" s="29"/>
      <c r="E690" s="19"/>
      <c r="F690" s="19"/>
      <c r="H690" s="19"/>
      <c r="I690" s="19"/>
      <c r="K690" s="19"/>
      <c r="L690" s="19"/>
      <c r="N690" s="19"/>
      <c r="O690" s="19"/>
      <c r="Q690" s="19"/>
      <c r="R690" s="19"/>
      <c r="T690" s="19"/>
      <c r="U690" s="19"/>
      <c r="W690" s="19"/>
      <c r="X690" s="19"/>
      <c r="Z690" s="19"/>
      <c r="AA690" s="19"/>
      <c r="AC690" s="19"/>
      <c r="AD690" s="19"/>
    </row>
    <row r="691">
      <c r="B691" s="19"/>
      <c r="C691" s="29"/>
      <c r="E691" s="19"/>
      <c r="F691" s="19"/>
      <c r="H691" s="19"/>
      <c r="I691" s="19"/>
      <c r="K691" s="19"/>
      <c r="L691" s="19"/>
      <c r="N691" s="19"/>
      <c r="O691" s="19"/>
      <c r="Q691" s="19"/>
      <c r="R691" s="19"/>
      <c r="T691" s="19"/>
      <c r="U691" s="19"/>
      <c r="W691" s="19"/>
      <c r="X691" s="19"/>
      <c r="Z691" s="19"/>
      <c r="AA691" s="19"/>
      <c r="AC691" s="19"/>
      <c r="AD691" s="19"/>
    </row>
    <row r="692">
      <c r="B692" s="19"/>
      <c r="C692" s="29"/>
      <c r="E692" s="19"/>
      <c r="F692" s="19"/>
      <c r="H692" s="19"/>
      <c r="I692" s="19"/>
      <c r="K692" s="19"/>
      <c r="L692" s="19"/>
      <c r="N692" s="19"/>
      <c r="O692" s="19"/>
      <c r="Q692" s="19"/>
      <c r="R692" s="19"/>
      <c r="T692" s="19"/>
      <c r="U692" s="19"/>
      <c r="W692" s="19"/>
      <c r="X692" s="19"/>
      <c r="Z692" s="19"/>
      <c r="AA692" s="19"/>
      <c r="AC692" s="19"/>
      <c r="AD692" s="19"/>
    </row>
    <row r="693">
      <c r="B693" s="19"/>
      <c r="C693" s="29"/>
      <c r="E693" s="19"/>
      <c r="F693" s="19"/>
      <c r="H693" s="19"/>
      <c r="I693" s="19"/>
      <c r="K693" s="19"/>
      <c r="L693" s="19"/>
      <c r="N693" s="19"/>
      <c r="O693" s="19"/>
      <c r="Q693" s="19"/>
      <c r="R693" s="19"/>
      <c r="T693" s="19"/>
      <c r="U693" s="19"/>
      <c r="W693" s="19"/>
      <c r="X693" s="19"/>
      <c r="Z693" s="19"/>
      <c r="AA693" s="19"/>
      <c r="AC693" s="19"/>
      <c r="AD693" s="19"/>
    </row>
    <row r="694">
      <c r="B694" s="19"/>
      <c r="C694" s="29"/>
      <c r="E694" s="19"/>
      <c r="F694" s="19"/>
      <c r="H694" s="19"/>
      <c r="I694" s="19"/>
      <c r="K694" s="19"/>
      <c r="L694" s="19"/>
      <c r="N694" s="19"/>
      <c r="O694" s="19"/>
      <c r="Q694" s="19"/>
      <c r="R694" s="19"/>
      <c r="T694" s="19"/>
      <c r="U694" s="19"/>
      <c r="W694" s="19"/>
      <c r="X694" s="19"/>
      <c r="Z694" s="19"/>
      <c r="AA694" s="19"/>
      <c r="AC694" s="19"/>
      <c r="AD694" s="19"/>
    </row>
    <row r="695">
      <c r="B695" s="19"/>
      <c r="C695" s="29"/>
      <c r="E695" s="19"/>
      <c r="F695" s="19"/>
      <c r="H695" s="19"/>
      <c r="I695" s="19"/>
      <c r="K695" s="19"/>
      <c r="L695" s="19"/>
      <c r="N695" s="19"/>
      <c r="O695" s="19"/>
      <c r="Q695" s="19"/>
      <c r="R695" s="19"/>
      <c r="T695" s="19"/>
      <c r="U695" s="19"/>
      <c r="W695" s="19"/>
      <c r="X695" s="19"/>
      <c r="Z695" s="19"/>
      <c r="AA695" s="19"/>
      <c r="AC695" s="19"/>
      <c r="AD695" s="19"/>
    </row>
    <row r="696">
      <c r="B696" s="19"/>
      <c r="C696" s="29"/>
      <c r="E696" s="19"/>
      <c r="F696" s="19"/>
      <c r="H696" s="19"/>
      <c r="I696" s="19"/>
      <c r="K696" s="19"/>
      <c r="L696" s="19"/>
      <c r="N696" s="19"/>
      <c r="O696" s="19"/>
      <c r="Q696" s="19"/>
      <c r="R696" s="19"/>
      <c r="T696" s="19"/>
      <c r="U696" s="19"/>
      <c r="W696" s="19"/>
      <c r="X696" s="19"/>
      <c r="Z696" s="19"/>
      <c r="AA696" s="19"/>
      <c r="AC696" s="19"/>
      <c r="AD696" s="19"/>
    </row>
    <row r="697">
      <c r="B697" s="19"/>
      <c r="C697" s="29"/>
      <c r="E697" s="19"/>
      <c r="F697" s="19"/>
      <c r="H697" s="19"/>
      <c r="I697" s="19"/>
      <c r="K697" s="19"/>
      <c r="L697" s="19"/>
      <c r="N697" s="19"/>
      <c r="O697" s="19"/>
      <c r="Q697" s="19"/>
      <c r="R697" s="19"/>
      <c r="T697" s="19"/>
      <c r="U697" s="19"/>
      <c r="W697" s="19"/>
      <c r="X697" s="19"/>
      <c r="Z697" s="19"/>
      <c r="AA697" s="19"/>
      <c r="AC697" s="19"/>
      <c r="AD697" s="19"/>
    </row>
    <row r="698">
      <c r="B698" s="19"/>
      <c r="C698" s="29"/>
      <c r="E698" s="19"/>
      <c r="F698" s="19"/>
      <c r="H698" s="19"/>
      <c r="I698" s="19"/>
      <c r="K698" s="19"/>
      <c r="L698" s="19"/>
      <c r="N698" s="19"/>
      <c r="O698" s="19"/>
      <c r="Q698" s="19"/>
      <c r="R698" s="19"/>
      <c r="T698" s="19"/>
      <c r="U698" s="19"/>
      <c r="W698" s="19"/>
      <c r="X698" s="19"/>
      <c r="Z698" s="19"/>
      <c r="AA698" s="19"/>
      <c r="AC698" s="19"/>
      <c r="AD698" s="19"/>
    </row>
    <row r="699">
      <c r="B699" s="19"/>
      <c r="C699" s="29"/>
      <c r="E699" s="19"/>
      <c r="F699" s="19"/>
      <c r="H699" s="19"/>
      <c r="I699" s="19"/>
      <c r="K699" s="19"/>
      <c r="L699" s="19"/>
      <c r="N699" s="19"/>
      <c r="O699" s="19"/>
      <c r="Q699" s="19"/>
      <c r="R699" s="19"/>
      <c r="T699" s="19"/>
      <c r="U699" s="19"/>
      <c r="W699" s="19"/>
      <c r="X699" s="19"/>
      <c r="Z699" s="19"/>
      <c r="AA699" s="19"/>
      <c r="AC699" s="19"/>
      <c r="AD699" s="19"/>
    </row>
    <row r="700">
      <c r="B700" s="19"/>
      <c r="C700" s="29"/>
      <c r="E700" s="19"/>
      <c r="F700" s="19"/>
      <c r="H700" s="19"/>
      <c r="I700" s="19"/>
      <c r="K700" s="19"/>
      <c r="L700" s="19"/>
      <c r="N700" s="19"/>
      <c r="O700" s="19"/>
      <c r="Q700" s="19"/>
      <c r="R700" s="19"/>
      <c r="T700" s="19"/>
      <c r="U700" s="19"/>
      <c r="W700" s="19"/>
      <c r="X700" s="19"/>
      <c r="Z700" s="19"/>
      <c r="AA700" s="19"/>
      <c r="AC700" s="19"/>
      <c r="AD700" s="19"/>
    </row>
    <row r="701">
      <c r="B701" s="19"/>
      <c r="C701" s="29"/>
      <c r="E701" s="19"/>
      <c r="F701" s="19"/>
      <c r="H701" s="19"/>
      <c r="I701" s="19"/>
      <c r="K701" s="19"/>
      <c r="L701" s="19"/>
      <c r="N701" s="19"/>
      <c r="O701" s="19"/>
      <c r="Q701" s="19"/>
      <c r="R701" s="19"/>
      <c r="T701" s="19"/>
      <c r="U701" s="19"/>
      <c r="W701" s="19"/>
      <c r="X701" s="19"/>
      <c r="Z701" s="19"/>
      <c r="AA701" s="19"/>
      <c r="AC701" s="19"/>
      <c r="AD701" s="19"/>
    </row>
    <row r="702">
      <c r="B702" s="19"/>
      <c r="C702" s="29"/>
      <c r="E702" s="19"/>
      <c r="F702" s="19"/>
      <c r="H702" s="19"/>
      <c r="I702" s="19"/>
      <c r="K702" s="19"/>
      <c r="L702" s="19"/>
      <c r="N702" s="19"/>
      <c r="O702" s="19"/>
      <c r="Q702" s="19"/>
      <c r="R702" s="19"/>
      <c r="T702" s="19"/>
      <c r="U702" s="19"/>
      <c r="W702" s="19"/>
      <c r="X702" s="19"/>
      <c r="Z702" s="19"/>
      <c r="AA702" s="19"/>
      <c r="AC702" s="19"/>
      <c r="AD702" s="19"/>
    </row>
    <row r="703">
      <c r="B703" s="19"/>
      <c r="C703" s="29"/>
      <c r="E703" s="19"/>
      <c r="F703" s="19"/>
      <c r="H703" s="19"/>
      <c r="I703" s="19"/>
      <c r="K703" s="19"/>
      <c r="L703" s="19"/>
      <c r="N703" s="19"/>
      <c r="O703" s="19"/>
      <c r="Q703" s="19"/>
      <c r="R703" s="19"/>
      <c r="T703" s="19"/>
      <c r="U703" s="19"/>
      <c r="W703" s="19"/>
      <c r="X703" s="19"/>
      <c r="Z703" s="19"/>
      <c r="AA703" s="19"/>
      <c r="AC703" s="19"/>
      <c r="AD703" s="19"/>
    </row>
    <row r="704">
      <c r="B704" s="19"/>
      <c r="C704" s="29"/>
      <c r="E704" s="19"/>
      <c r="F704" s="19"/>
      <c r="H704" s="19"/>
      <c r="I704" s="19"/>
      <c r="K704" s="19"/>
      <c r="L704" s="19"/>
      <c r="N704" s="19"/>
      <c r="O704" s="19"/>
      <c r="Q704" s="19"/>
      <c r="R704" s="19"/>
      <c r="T704" s="19"/>
      <c r="U704" s="19"/>
      <c r="W704" s="19"/>
      <c r="X704" s="19"/>
      <c r="Z704" s="19"/>
      <c r="AA704" s="19"/>
      <c r="AC704" s="19"/>
      <c r="AD704" s="19"/>
    </row>
    <row r="705">
      <c r="B705" s="19"/>
      <c r="C705" s="29"/>
      <c r="E705" s="19"/>
      <c r="F705" s="19"/>
      <c r="H705" s="19"/>
      <c r="I705" s="19"/>
      <c r="K705" s="19"/>
      <c r="L705" s="19"/>
      <c r="N705" s="19"/>
      <c r="O705" s="19"/>
      <c r="Q705" s="19"/>
      <c r="R705" s="19"/>
      <c r="T705" s="19"/>
      <c r="U705" s="19"/>
      <c r="W705" s="19"/>
      <c r="X705" s="19"/>
      <c r="Z705" s="19"/>
      <c r="AA705" s="19"/>
      <c r="AC705" s="19"/>
      <c r="AD705" s="19"/>
    </row>
    <row r="706">
      <c r="B706" s="19"/>
      <c r="C706" s="29"/>
      <c r="E706" s="19"/>
      <c r="F706" s="19"/>
      <c r="H706" s="19"/>
      <c r="I706" s="19"/>
      <c r="K706" s="19"/>
      <c r="L706" s="19"/>
      <c r="N706" s="19"/>
      <c r="O706" s="19"/>
      <c r="Q706" s="19"/>
      <c r="R706" s="19"/>
      <c r="T706" s="19"/>
      <c r="U706" s="19"/>
      <c r="W706" s="19"/>
      <c r="X706" s="19"/>
      <c r="Z706" s="19"/>
      <c r="AA706" s="19"/>
      <c r="AC706" s="19"/>
      <c r="AD706" s="19"/>
    </row>
    <row r="707">
      <c r="B707" s="19"/>
      <c r="C707" s="29"/>
      <c r="E707" s="19"/>
      <c r="F707" s="19"/>
      <c r="H707" s="19"/>
      <c r="I707" s="19"/>
      <c r="K707" s="19"/>
      <c r="L707" s="19"/>
      <c r="N707" s="19"/>
      <c r="O707" s="19"/>
      <c r="Q707" s="19"/>
      <c r="R707" s="19"/>
      <c r="T707" s="19"/>
      <c r="U707" s="19"/>
      <c r="W707" s="19"/>
      <c r="X707" s="19"/>
      <c r="Z707" s="19"/>
      <c r="AA707" s="19"/>
      <c r="AC707" s="19"/>
      <c r="AD707" s="19"/>
    </row>
    <row r="708">
      <c r="B708" s="19"/>
      <c r="C708" s="29"/>
      <c r="E708" s="19"/>
      <c r="F708" s="19"/>
      <c r="H708" s="19"/>
      <c r="I708" s="19"/>
      <c r="K708" s="19"/>
      <c r="L708" s="19"/>
      <c r="N708" s="19"/>
      <c r="O708" s="19"/>
      <c r="Q708" s="19"/>
      <c r="R708" s="19"/>
      <c r="T708" s="19"/>
      <c r="U708" s="19"/>
      <c r="W708" s="19"/>
      <c r="X708" s="19"/>
      <c r="Z708" s="19"/>
      <c r="AA708" s="19"/>
      <c r="AC708" s="19"/>
      <c r="AD708" s="19"/>
    </row>
    <row r="709">
      <c r="B709" s="19"/>
      <c r="C709" s="29"/>
      <c r="E709" s="19"/>
      <c r="F709" s="19"/>
      <c r="H709" s="19"/>
      <c r="I709" s="19"/>
      <c r="K709" s="19"/>
      <c r="L709" s="19"/>
      <c r="N709" s="19"/>
      <c r="O709" s="19"/>
      <c r="Q709" s="19"/>
      <c r="R709" s="19"/>
      <c r="T709" s="19"/>
      <c r="U709" s="19"/>
      <c r="W709" s="19"/>
      <c r="X709" s="19"/>
      <c r="Z709" s="19"/>
      <c r="AA709" s="19"/>
      <c r="AC709" s="19"/>
      <c r="AD709" s="19"/>
    </row>
    <row r="710">
      <c r="B710" s="19"/>
      <c r="C710" s="29"/>
      <c r="E710" s="19"/>
      <c r="F710" s="19"/>
      <c r="H710" s="19"/>
      <c r="I710" s="19"/>
      <c r="K710" s="19"/>
      <c r="L710" s="19"/>
      <c r="N710" s="19"/>
      <c r="O710" s="19"/>
      <c r="Q710" s="19"/>
      <c r="R710" s="19"/>
      <c r="T710" s="19"/>
      <c r="U710" s="19"/>
      <c r="W710" s="19"/>
      <c r="X710" s="19"/>
      <c r="Z710" s="19"/>
      <c r="AA710" s="19"/>
      <c r="AC710" s="19"/>
      <c r="AD710" s="19"/>
    </row>
    <row r="711">
      <c r="B711" s="19"/>
      <c r="C711" s="29"/>
      <c r="E711" s="19"/>
      <c r="F711" s="19"/>
      <c r="H711" s="19"/>
      <c r="I711" s="19"/>
      <c r="K711" s="19"/>
      <c r="L711" s="19"/>
      <c r="N711" s="19"/>
      <c r="O711" s="19"/>
      <c r="Q711" s="19"/>
      <c r="R711" s="19"/>
      <c r="T711" s="19"/>
      <c r="U711" s="19"/>
      <c r="W711" s="19"/>
      <c r="X711" s="19"/>
      <c r="Z711" s="19"/>
      <c r="AA711" s="19"/>
      <c r="AC711" s="19"/>
      <c r="AD711" s="19"/>
    </row>
    <row r="712">
      <c r="B712" s="19"/>
      <c r="C712" s="29"/>
      <c r="E712" s="19"/>
      <c r="F712" s="19"/>
      <c r="H712" s="19"/>
      <c r="I712" s="19"/>
      <c r="K712" s="19"/>
      <c r="L712" s="19"/>
      <c r="N712" s="19"/>
      <c r="O712" s="19"/>
      <c r="Q712" s="19"/>
      <c r="R712" s="19"/>
      <c r="T712" s="19"/>
      <c r="U712" s="19"/>
      <c r="W712" s="19"/>
      <c r="X712" s="19"/>
      <c r="Z712" s="19"/>
      <c r="AA712" s="19"/>
      <c r="AC712" s="19"/>
      <c r="AD712" s="19"/>
    </row>
    <row r="713">
      <c r="B713" s="19"/>
      <c r="C713" s="29"/>
      <c r="E713" s="19"/>
      <c r="F713" s="19"/>
      <c r="H713" s="19"/>
      <c r="I713" s="19"/>
      <c r="K713" s="19"/>
      <c r="L713" s="19"/>
      <c r="N713" s="19"/>
      <c r="O713" s="19"/>
      <c r="Q713" s="19"/>
      <c r="R713" s="19"/>
      <c r="T713" s="19"/>
      <c r="U713" s="19"/>
      <c r="W713" s="19"/>
      <c r="X713" s="19"/>
      <c r="Z713" s="19"/>
      <c r="AA713" s="19"/>
      <c r="AC713" s="19"/>
      <c r="AD713" s="19"/>
    </row>
    <row r="714">
      <c r="B714" s="19"/>
      <c r="C714" s="29"/>
      <c r="E714" s="19"/>
      <c r="F714" s="19"/>
      <c r="H714" s="19"/>
      <c r="I714" s="19"/>
      <c r="K714" s="19"/>
      <c r="L714" s="19"/>
      <c r="N714" s="19"/>
      <c r="O714" s="19"/>
      <c r="Q714" s="19"/>
      <c r="R714" s="19"/>
      <c r="T714" s="19"/>
      <c r="U714" s="19"/>
      <c r="W714" s="19"/>
      <c r="X714" s="19"/>
      <c r="Z714" s="19"/>
      <c r="AA714" s="19"/>
      <c r="AC714" s="19"/>
      <c r="AD714" s="19"/>
    </row>
    <row r="715">
      <c r="B715" s="19"/>
      <c r="C715" s="29"/>
      <c r="E715" s="19"/>
      <c r="F715" s="19"/>
      <c r="H715" s="19"/>
      <c r="I715" s="19"/>
      <c r="K715" s="19"/>
      <c r="L715" s="19"/>
      <c r="N715" s="19"/>
      <c r="O715" s="19"/>
      <c r="Q715" s="19"/>
      <c r="R715" s="19"/>
      <c r="T715" s="19"/>
      <c r="U715" s="19"/>
      <c r="W715" s="19"/>
      <c r="X715" s="19"/>
      <c r="Z715" s="19"/>
      <c r="AA715" s="19"/>
      <c r="AC715" s="19"/>
      <c r="AD715" s="19"/>
    </row>
    <row r="716">
      <c r="B716" s="19"/>
      <c r="C716" s="29"/>
      <c r="E716" s="19"/>
      <c r="F716" s="19"/>
      <c r="H716" s="19"/>
      <c r="I716" s="19"/>
      <c r="K716" s="19"/>
      <c r="L716" s="19"/>
      <c r="N716" s="19"/>
      <c r="O716" s="19"/>
      <c r="Q716" s="19"/>
      <c r="R716" s="19"/>
      <c r="T716" s="19"/>
      <c r="U716" s="19"/>
      <c r="W716" s="19"/>
      <c r="X716" s="19"/>
      <c r="Z716" s="19"/>
      <c r="AA716" s="19"/>
      <c r="AC716" s="19"/>
      <c r="AD716" s="19"/>
    </row>
    <row r="717">
      <c r="B717" s="19"/>
      <c r="C717" s="29"/>
      <c r="E717" s="19"/>
      <c r="F717" s="19"/>
      <c r="H717" s="19"/>
      <c r="I717" s="19"/>
      <c r="K717" s="19"/>
      <c r="L717" s="19"/>
      <c r="N717" s="19"/>
      <c r="O717" s="19"/>
      <c r="Q717" s="19"/>
      <c r="R717" s="19"/>
      <c r="T717" s="19"/>
      <c r="U717" s="19"/>
      <c r="W717" s="19"/>
      <c r="X717" s="19"/>
      <c r="Z717" s="19"/>
      <c r="AA717" s="19"/>
      <c r="AC717" s="19"/>
      <c r="AD717" s="19"/>
    </row>
    <row r="718">
      <c r="B718" s="19"/>
      <c r="C718" s="29"/>
      <c r="E718" s="19"/>
      <c r="F718" s="19"/>
      <c r="H718" s="19"/>
      <c r="I718" s="19"/>
      <c r="K718" s="19"/>
      <c r="L718" s="19"/>
      <c r="N718" s="19"/>
      <c r="O718" s="19"/>
      <c r="Q718" s="19"/>
      <c r="R718" s="19"/>
      <c r="T718" s="19"/>
      <c r="U718" s="19"/>
      <c r="W718" s="19"/>
      <c r="X718" s="19"/>
      <c r="Z718" s="19"/>
      <c r="AA718" s="19"/>
      <c r="AC718" s="19"/>
      <c r="AD718" s="19"/>
    </row>
    <row r="719">
      <c r="B719" s="19"/>
      <c r="C719" s="29"/>
      <c r="E719" s="19"/>
      <c r="F719" s="19"/>
      <c r="H719" s="19"/>
      <c r="I719" s="19"/>
      <c r="K719" s="19"/>
      <c r="L719" s="19"/>
      <c r="N719" s="19"/>
      <c r="O719" s="19"/>
      <c r="Q719" s="19"/>
      <c r="R719" s="19"/>
      <c r="T719" s="19"/>
      <c r="U719" s="19"/>
      <c r="W719" s="19"/>
      <c r="X719" s="19"/>
      <c r="Z719" s="19"/>
      <c r="AA719" s="19"/>
      <c r="AC719" s="19"/>
      <c r="AD719" s="19"/>
    </row>
    <row r="720">
      <c r="B720" s="19"/>
      <c r="C720" s="29"/>
      <c r="E720" s="19"/>
      <c r="F720" s="19"/>
      <c r="H720" s="19"/>
      <c r="I720" s="19"/>
      <c r="K720" s="19"/>
      <c r="L720" s="19"/>
      <c r="N720" s="19"/>
      <c r="O720" s="19"/>
      <c r="Q720" s="19"/>
      <c r="R720" s="19"/>
      <c r="T720" s="19"/>
      <c r="U720" s="19"/>
      <c r="W720" s="19"/>
      <c r="X720" s="19"/>
      <c r="Z720" s="19"/>
      <c r="AA720" s="19"/>
      <c r="AC720" s="19"/>
      <c r="AD720" s="19"/>
    </row>
    <row r="721">
      <c r="B721" s="19"/>
      <c r="C721" s="29"/>
      <c r="E721" s="19"/>
      <c r="F721" s="19"/>
      <c r="H721" s="19"/>
      <c r="I721" s="19"/>
      <c r="K721" s="19"/>
      <c r="L721" s="19"/>
      <c r="N721" s="19"/>
      <c r="O721" s="19"/>
      <c r="Q721" s="19"/>
      <c r="R721" s="19"/>
      <c r="T721" s="19"/>
      <c r="U721" s="19"/>
      <c r="W721" s="19"/>
      <c r="X721" s="19"/>
      <c r="Z721" s="19"/>
      <c r="AA721" s="19"/>
      <c r="AC721" s="19"/>
      <c r="AD721" s="19"/>
    </row>
    <row r="722">
      <c r="B722" s="19"/>
      <c r="C722" s="29"/>
      <c r="E722" s="19"/>
      <c r="F722" s="19"/>
      <c r="H722" s="19"/>
      <c r="I722" s="19"/>
      <c r="K722" s="19"/>
      <c r="L722" s="19"/>
      <c r="N722" s="19"/>
      <c r="O722" s="19"/>
      <c r="Q722" s="19"/>
      <c r="R722" s="19"/>
      <c r="T722" s="19"/>
      <c r="U722" s="19"/>
      <c r="W722" s="19"/>
      <c r="X722" s="19"/>
      <c r="Z722" s="19"/>
      <c r="AA722" s="19"/>
      <c r="AC722" s="19"/>
      <c r="AD722" s="19"/>
    </row>
    <row r="723">
      <c r="B723" s="19"/>
      <c r="C723" s="29"/>
      <c r="E723" s="19"/>
      <c r="F723" s="19"/>
      <c r="H723" s="19"/>
      <c r="I723" s="19"/>
      <c r="K723" s="19"/>
      <c r="L723" s="19"/>
      <c r="N723" s="19"/>
      <c r="O723" s="19"/>
      <c r="Q723" s="19"/>
      <c r="R723" s="19"/>
      <c r="T723" s="19"/>
      <c r="U723" s="19"/>
      <c r="W723" s="19"/>
      <c r="X723" s="19"/>
      <c r="Z723" s="19"/>
      <c r="AA723" s="19"/>
      <c r="AC723" s="19"/>
      <c r="AD723" s="19"/>
    </row>
    <row r="724">
      <c r="B724" s="19"/>
      <c r="C724" s="29"/>
      <c r="E724" s="19"/>
      <c r="F724" s="19"/>
      <c r="H724" s="19"/>
      <c r="I724" s="19"/>
      <c r="K724" s="19"/>
      <c r="L724" s="19"/>
      <c r="N724" s="19"/>
      <c r="O724" s="19"/>
      <c r="Q724" s="19"/>
      <c r="R724" s="19"/>
      <c r="T724" s="19"/>
      <c r="U724" s="19"/>
      <c r="W724" s="19"/>
      <c r="X724" s="19"/>
      <c r="Z724" s="19"/>
      <c r="AA724" s="19"/>
      <c r="AC724" s="19"/>
      <c r="AD724" s="19"/>
    </row>
    <row r="725">
      <c r="B725" s="19"/>
      <c r="C725" s="29"/>
      <c r="E725" s="19"/>
      <c r="F725" s="19"/>
      <c r="H725" s="19"/>
      <c r="I725" s="19"/>
      <c r="K725" s="19"/>
      <c r="L725" s="19"/>
      <c r="N725" s="19"/>
      <c r="O725" s="19"/>
      <c r="Q725" s="19"/>
      <c r="R725" s="19"/>
      <c r="T725" s="19"/>
      <c r="U725" s="19"/>
      <c r="W725" s="19"/>
      <c r="X725" s="19"/>
      <c r="Z725" s="19"/>
      <c r="AA725" s="19"/>
      <c r="AC725" s="19"/>
      <c r="AD725" s="19"/>
    </row>
    <row r="726">
      <c r="B726" s="19"/>
      <c r="C726" s="29"/>
      <c r="E726" s="19"/>
      <c r="F726" s="19"/>
      <c r="H726" s="19"/>
      <c r="I726" s="19"/>
      <c r="K726" s="19"/>
      <c r="L726" s="19"/>
      <c r="N726" s="19"/>
      <c r="O726" s="19"/>
      <c r="Q726" s="19"/>
      <c r="R726" s="19"/>
      <c r="T726" s="19"/>
      <c r="U726" s="19"/>
      <c r="W726" s="19"/>
      <c r="X726" s="19"/>
      <c r="Z726" s="19"/>
      <c r="AA726" s="19"/>
      <c r="AC726" s="19"/>
      <c r="AD726" s="19"/>
    </row>
    <row r="727">
      <c r="B727" s="19"/>
      <c r="C727" s="29"/>
      <c r="E727" s="19"/>
      <c r="F727" s="19"/>
      <c r="H727" s="19"/>
      <c r="I727" s="19"/>
      <c r="K727" s="19"/>
      <c r="L727" s="19"/>
      <c r="N727" s="19"/>
      <c r="O727" s="19"/>
      <c r="Q727" s="19"/>
      <c r="R727" s="19"/>
      <c r="T727" s="19"/>
      <c r="U727" s="19"/>
      <c r="W727" s="19"/>
      <c r="X727" s="19"/>
      <c r="Z727" s="19"/>
      <c r="AA727" s="19"/>
      <c r="AC727" s="19"/>
      <c r="AD727" s="19"/>
    </row>
    <row r="728">
      <c r="B728" s="19"/>
      <c r="C728" s="29"/>
      <c r="E728" s="19"/>
      <c r="F728" s="19"/>
      <c r="H728" s="19"/>
      <c r="I728" s="19"/>
      <c r="K728" s="19"/>
      <c r="L728" s="19"/>
      <c r="N728" s="19"/>
      <c r="O728" s="19"/>
      <c r="Q728" s="19"/>
      <c r="R728" s="19"/>
      <c r="T728" s="19"/>
      <c r="U728" s="19"/>
      <c r="W728" s="19"/>
      <c r="X728" s="19"/>
      <c r="Z728" s="19"/>
      <c r="AA728" s="19"/>
      <c r="AC728" s="19"/>
      <c r="AD728" s="19"/>
    </row>
    <row r="729">
      <c r="B729" s="19"/>
      <c r="C729" s="29"/>
      <c r="E729" s="19"/>
      <c r="F729" s="19"/>
      <c r="H729" s="19"/>
      <c r="I729" s="19"/>
      <c r="K729" s="19"/>
      <c r="L729" s="19"/>
      <c r="N729" s="19"/>
      <c r="O729" s="19"/>
      <c r="Q729" s="19"/>
      <c r="R729" s="19"/>
      <c r="T729" s="19"/>
      <c r="U729" s="19"/>
      <c r="W729" s="19"/>
      <c r="X729" s="19"/>
      <c r="Z729" s="19"/>
      <c r="AA729" s="19"/>
      <c r="AC729" s="19"/>
      <c r="AD729" s="19"/>
    </row>
    <row r="730">
      <c r="B730" s="19"/>
      <c r="C730" s="29"/>
      <c r="E730" s="19"/>
      <c r="F730" s="19"/>
      <c r="H730" s="19"/>
      <c r="I730" s="19"/>
      <c r="K730" s="19"/>
      <c r="L730" s="19"/>
      <c r="N730" s="19"/>
      <c r="O730" s="19"/>
      <c r="Q730" s="19"/>
      <c r="R730" s="19"/>
      <c r="T730" s="19"/>
      <c r="U730" s="19"/>
      <c r="W730" s="19"/>
      <c r="X730" s="19"/>
      <c r="Z730" s="19"/>
      <c r="AA730" s="19"/>
      <c r="AC730" s="19"/>
      <c r="AD730" s="19"/>
    </row>
    <row r="731">
      <c r="B731" s="19"/>
      <c r="C731" s="29"/>
      <c r="E731" s="19"/>
      <c r="F731" s="19"/>
      <c r="H731" s="19"/>
      <c r="I731" s="19"/>
      <c r="K731" s="19"/>
      <c r="L731" s="19"/>
      <c r="N731" s="19"/>
      <c r="O731" s="19"/>
      <c r="Q731" s="19"/>
      <c r="R731" s="19"/>
      <c r="T731" s="19"/>
      <c r="U731" s="19"/>
      <c r="W731" s="19"/>
      <c r="X731" s="19"/>
      <c r="Z731" s="19"/>
      <c r="AA731" s="19"/>
      <c r="AC731" s="19"/>
      <c r="AD731" s="19"/>
    </row>
    <row r="732">
      <c r="B732" s="19"/>
      <c r="C732" s="29"/>
      <c r="E732" s="19"/>
      <c r="F732" s="19"/>
      <c r="H732" s="19"/>
      <c r="I732" s="19"/>
      <c r="K732" s="19"/>
      <c r="L732" s="19"/>
      <c r="N732" s="19"/>
      <c r="O732" s="19"/>
      <c r="Q732" s="19"/>
      <c r="R732" s="19"/>
      <c r="T732" s="19"/>
      <c r="U732" s="19"/>
      <c r="W732" s="19"/>
      <c r="X732" s="19"/>
      <c r="Z732" s="19"/>
      <c r="AA732" s="19"/>
      <c r="AC732" s="19"/>
      <c r="AD732" s="19"/>
    </row>
    <row r="733">
      <c r="B733" s="19"/>
      <c r="C733" s="29"/>
      <c r="E733" s="19"/>
      <c r="F733" s="19"/>
      <c r="H733" s="19"/>
      <c r="I733" s="19"/>
      <c r="K733" s="19"/>
      <c r="L733" s="19"/>
      <c r="N733" s="19"/>
      <c r="O733" s="19"/>
      <c r="Q733" s="19"/>
      <c r="R733" s="19"/>
      <c r="T733" s="19"/>
      <c r="U733" s="19"/>
      <c r="W733" s="19"/>
      <c r="X733" s="19"/>
      <c r="Z733" s="19"/>
      <c r="AA733" s="19"/>
      <c r="AC733" s="19"/>
      <c r="AD733" s="19"/>
    </row>
    <row r="734">
      <c r="B734" s="19"/>
      <c r="C734" s="29"/>
      <c r="E734" s="19"/>
      <c r="F734" s="19"/>
      <c r="H734" s="19"/>
      <c r="I734" s="19"/>
      <c r="K734" s="19"/>
      <c r="L734" s="19"/>
      <c r="N734" s="19"/>
      <c r="O734" s="19"/>
      <c r="Q734" s="19"/>
      <c r="R734" s="19"/>
      <c r="T734" s="19"/>
      <c r="U734" s="19"/>
      <c r="W734" s="19"/>
      <c r="X734" s="19"/>
      <c r="Z734" s="19"/>
      <c r="AA734" s="19"/>
      <c r="AC734" s="19"/>
      <c r="AD734" s="19"/>
    </row>
    <row r="735">
      <c r="B735" s="19"/>
      <c r="C735" s="29"/>
      <c r="E735" s="19"/>
      <c r="F735" s="19"/>
      <c r="H735" s="19"/>
      <c r="I735" s="19"/>
      <c r="K735" s="19"/>
      <c r="L735" s="19"/>
      <c r="N735" s="19"/>
      <c r="O735" s="19"/>
      <c r="Q735" s="19"/>
      <c r="R735" s="19"/>
      <c r="T735" s="19"/>
      <c r="U735" s="19"/>
      <c r="W735" s="19"/>
      <c r="X735" s="19"/>
      <c r="Z735" s="19"/>
      <c r="AA735" s="19"/>
      <c r="AC735" s="19"/>
      <c r="AD735" s="19"/>
    </row>
    <row r="736">
      <c r="B736" s="19"/>
      <c r="C736" s="29"/>
      <c r="E736" s="19"/>
      <c r="F736" s="19"/>
      <c r="H736" s="19"/>
      <c r="I736" s="19"/>
      <c r="K736" s="19"/>
      <c r="L736" s="19"/>
      <c r="N736" s="19"/>
      <c r="O736" s="19"/>
      <c r="Q736" s="19"/>
      <c r="R736" s="19"/>
      <c r="T736" s="19"/>
      <c r="U736" s="19"/>
      <c r="W736" s="19"/>
      <c r="X736" s="19"/>
      <c r="Z736" s="19"/>
      <c r="AA736" s="19"/>
      <c r="AC736" s="19"/>
      <c r="AD736" s="19"/>
    </row>
    <row r="737">
      <c r="B737" s="19"/>
      <c r="C737" s="29"/>
      <c r="E737" s="19"/>
      <c r="F737" s="19"/>
      <c r="H737" s="19"/>
      <c r="I737" s="19"/>
      <c r="K737" s="19"/>
      <c r="L737" s="19"/>
      <c r="N737" s="19"/>
      <c r="O737" s="19"/>
      <c r="Q737" s="19"/>
      <c r="R737" s="19"/>
      <c r="T737" s="19"/>
      <c r="U737" s="19"/>
      <c r="W737" s="19"/>
      <c r="X737" s="19"/>
      <c r="Z737" s="19"/>
      <c r="AA737" s="19"/>
      <c r="AC737" s="19"/>
      <c r="AD737" s="19"/>
    </row>
    <row r="738">
      <c r="B738" s="19"/>
      <c r="C738" s="29"/>
      <c r="E738" s="19"/>
      <c r="F738" s="19"/>
      <c r="H738" s="19"/>
      <c r="I738" s="19"/>
      <c r="K738" s="19"/>
      <c r="L738" s="19"/>
      <c r="N738" s="19"/>
      <c r="O738" s="19"/>
      <c r="Q738" s="19"/>
      <c r="R738" s="19"/>
      <c r="T738" s="19"/>
      <c r="U738" s="19"/>
      <c r="W738" s="19"/>
      <c r="X738" s="19"/>
      <c r="Z738" s="19"/>
      <c r="AA738" s="19"/>
      <c r="AC738" s="19"/>
      <c r="AD738" s="19"/>
    </row>
    <row r="739">
      <c r="B739" s="19"/>
      <c r="C739" s="29"/>
      <c r="E739" s="19"/>
      <c r="F739" s="19"/>
      <c r="H739" s="19"/>
      <c r="I739" s="19"/>
      <c r="K739" s="19"/>
      <c r="L739" s="19"/>
      <c r="N739" s="19"/>
      <c r="O739" s="19"/>
      <c r="Q739" s="19"/>
      <c r="R739" s="19"/>
      <c r="T739" s="19"/>
      <c r="U739" s="19"/>
      <c r="W739" s="19"/>
      <c r="X739" s="19"/>
      <c r="Z739" s="19"/>
      <c r="AA739" s="19"/>
      <c r="AC739" s="19"/>
      <c r="AD739" s="19"/>
    </row>
    <row r="740">
      <c r="B740" s="19"/>
      <c r="C740" s="29"/>
      <c r="E740" s="19"/>
      <c r="F740" s="19"/>
      <c r="H740" s="19"/>
      <c r="I740" s="19"/>
      <c r="K740" s="19"/>
      <c r="L740" s="19"/>
      <c r="N740" s="19"/>
      <c r="O740" s="19"/>
      <c r="Q740" s="19"/>
      <c r="R740" s="19"/>
      <c r="T740" s="19"/>
      <c r="U740" s="19"/>
      <c r="W740" s="19"/>
      <c r="X740" s="19"/>
      <c r="Z740" s="19"/>
      <c r="AA740" s="19"/>
      <c r="AC740" s="19"/>
      <c r="AD740" s="19"/>
    </row>
    <row r="741">
      <c r="B741" s="19"/>
      <c r="C741" s="29"/>
      <c r="E741" s="19"/>
      <c r="F741" s="19"/>
      <c r="H741" s="19"/>
      <c r="I741" s="19"/>
      <c r="K741" s="19"/>
      <c r="L741" s="19"/>
      <c r="N741" s="19"/>
      <c r="O741" s="19"/>
      <c r="Q741" s="19"/>
      <c r="R741" s="19"/>
      <c r="T741" s="19"/>
      <c r="U741" s="19"/>
      <c r="W741" s="19"/>
      <c r="X741" s="19"/>
      <c r="Z741" s="19"/>
      <c r="AA741" s="19"/>
      <c r="AC741" s="19"/>
      <c r="AD741" s="19"/>
    </row>
    <row r="742">
      <c r="B742" s="19"/>
      <c r="C742" s="29"/>
      <c r="E742" s="19"/>
      <c r="F742" s="19"/>
      <c r="H742" s="19"/>
      <c r="I742" s="19"/>
      <c r="K742" s="19"/>
      <c r="L742" s="19"/>
      <c r="N742" s="19"/>
      <c r="O742" s="19"/>
      <c r="Q742" s="19"/>
      <c r="R742" s="19"/>
      <c r="T742" s="19"/>
      <c r="U742" s="19"/>
      <c r="W742" s="19"/>
      <c r="X742" s="19"/>
      <c r="Z742" s="19"/>
      <c r="AA742" s="19"/>
      <c r="AC742" s="19"/>
      <c r="AD742" s="19"/>
    </row>
    <row r="743">
      <c r="B743" s="19"/>
      <c r="C743" s="29"/>
      <c r="E743" s="19"/>
      <c r="F743" s="19"/>
      <c r="H743" s="19"/>
      <c r="I743" s="19"/>
      <c r="K743" s="19"/>
      <c r="L743" s="19"/>
      <c r="N743" s="19"/>
      <c r="O743" s="19"/>
      <c r="Q743" s="19"/>
      <c r="R743" s="19"/>
      <c r="T743" s="19"/>
      <c r="U743" s="19"/>
      <c r="W743" s="19"/>
      <c r="X743" s="19"/>
      <c r="Z743" s="19"/>
      <c r="AA743" s="19"/>
      <c r="AC743" s="19"/>
      <c r="AD743" s="19"/>
    </row>
    <row r="744">
      <c r="B744" s="19"/>
      <c r="C744" s="29"/>
      <c r="E744" s="19"/>
      <c r="F744" s="19"/>
      <c r="H744" s="19"/>
      <c r="I744" s="19"/>
      <c r="K744" s="19"/>
      <c r="L744" s="19"/>
      <c r="N744" s="19"/>
      <c r="O744" s="19"/>
      <c r="Q744" s="19"/>
      <c r="R744" s="19"/>
      <c r="T744" s="19"/>
      <c r="U744" s="19"/>
      <c r="W744" s="19"/>
      <c r="X744" s="19"/>
      <c r="Z744" s="19"/>
      <c r="AA744" s="19"/>
      <c r="AC744" s="19"/>
      <c r="AD744" s="19"/>
    </row>
    <row r="745">
      <c r="B745" s="19"/>
      <c r="C745" s="29"/>
      <c r="E745" s="19"/>
      <c r="F745" s="19"/>
      <c r="H745" s="19"/>
      <c r="I745" s="19"/>
      <c r="K745" s="19"/>
      <c r="L745" s="19"/>
      <c r="N745" s="19"/>
      <c r="O745" s="19"/>
      <c r="Q745" s="19"/>
      <c r="R745" s="19"/>
      <c r="T745" s="19"/>
      <c r="U745" s="19"/>
      <c r="W745" s="19"/>
      <c r="X745" s="19"/>
      <c r="Z745" s="19"/>
      <c r="AA745" s="19"/>
      <c r="AC745" s="19"/>
      <c r="AD745" s="19"/>
    </row>
    <row r="746">
      <c r="B746" s="19"/>
      <c r="C746" s="29"/>
      <c r="E746" s="19"/>
      <c r="F746" s="19"/>
      <c r="H746" s="19"/>
      <c r="I746" s="19"/>
      <c r="K746" s="19"/>
      <c r="L746" s="19"/>
      <c r="N746" s="19"/>
      <c r="O746" s="19"/>
      <c r="Q746" s="19"/>
      <c r="R746" s="19"/>
      <c r="T746" s="19"/>
      <c r="U746" s="19"/>
      <c r="W746" s="19"/>
      <c r="X746" s="19"/>
      <c r="Z746" s="19"/>
      <c r="AA746" s="19"/>
      <c r="AC746" s="19"/>
      <c r="AD746" s="19"/>
    </row>
    <row r="747">
      <c r="B747" s="19"/>
      <c r="C747" s="29"/>
      <c r="E747" s="19"/>
      <c r="F747" s="19"/>
      <c r="H747" s="19"/>
      <c r="I747" s="19"/>
      <c r="K747" s="19"/>
      <c r="L747" s="19"/>
      <c r="N747" s="19"/>
      <c r="O747" s="19"/>
      <c r="Q747" s="19"/>
      <c r="R747" s="19"/>
      <c r="T747" s="19"/>
      <c r="U747" s="19"/>
      <c r="W747" s="19"/>
      <c r="X747" s="19"/>
      <c r="Z747" s="19"/>
      <c r="AA747" s="19"/>
      <c r="AC747" s="19"/>
      <c r="AD747" s="19"/>
    </row>
    <row r="748">
      <c r="B748" s="19"/>
      <c r="C748" s="29"/>
      <c r="E748" s="19"/>
      <c r="F748" s="19"/>
      <c r="H748" s="19"/>
      <c r="I748" s="19"/>
      <c r="K748" s="19"/>
      <c r="L748" s="19"/>
      <c r="N748" s="19"/>
      <c r="O748" s="19"/>
      <c r="Q748" s="19"/>
      <c r="R748" s="19"/>
      <c r="T748" s="19"/>
      <c r="U748" s="19"/>
      <c r="W748" s="19"/>
      <c r="X748" s="19"/>
      <c r="Z748" s="19"/>
      <c r="AA748" s="19"/>
      <c r="AC748" s="19"/>
      <c r="AD748" s="19"/>
    </row>
    <row r="749">
      <c r="B749" s="19"/>
      <c r="C749" s="29"/>
      <c r="E749" s="19"/>
      <c r="F749" s="19"/>
      <c r="H749" s="19"/>
      <c r="I749" s="19"/>
      <c r="K749" s="19"/>
      <c r="L749" s="19"/>
      <c r="N749" s="19"/>
      <c r="O749" s="19"/>
      <c r="Q749" s="19"/>
      <c r="R749" s="19"/>
      <c r="T749" s="19"/>
      <c r="U749" s="19"/>
      <c r="W749" s="19"/>
      <c r="X749" s="19"/>
      <c r="Z749" s="19"/>
      <c r="AA749" s="19"/>
      <c r="AC749" s="19"/>
      <c r="AD749" s="19"/>
    </row>
    <row r="750">
      <c r="B750" s="19"/>
      <c r="C750" s="29"/>
      <c r="E750" s="19"/>
      <c r="F750" s="19"/>
      <c r="H750" s="19"/>
      <c r="I750" s="19"/>
      <c r="K750" s="19"/>
      <c r="L750" s="19"/>
      <c r="N750" s="19"/>
      <c r="O750" s="19"/>
      <c r="Q750" s="19"/>
      <c r="R750" s="19"/>
      <c r="T750" s="19"/>
      <c r="U750" s="19"/>
      <c r="W750" s="19"/>
      <c r="X750" s="19"/>
      <c r="Z750" s="19"/>
      <c r="AA750" s="19"/>
      <c r="AC750" s="19"/>
      <c r="AD750" s="19"/>
    </row>
    <row r="751">
      <c r="B751" s="19"/>
      <c r="C751" s="29"/>
      <c r="E751" s="19"/>
      <c r="F751" s="19"/>
      <c r="H751" s="19"/>
      <c r="I751" s="19"/>
      <c r="K751" s="19"/>
      <c r="L751" s="19"/>
      <c r="N751" s="19"/>
      <c r="O751" s="19"/>
      <c r="Q751" s="19"/>
      <c r="R751" s="19"/>
      <c r="T751" s="19"/>
      <c r="U751" s="19"/>
      <c r="W751" s="19"/>
      <c r="X751" s="19"/>
      <c r="Z751" s="19"/>
      <c r="AA751" s="19"/>
      <c r="AC751" s="19"/>
      <c r="AD751" s="19"/>
    </row>
    <row r="752">
      <c r="B752" s="19"/>
      <c r="C752" s="29"/>
      <c r="E752" s="19"/>
      <c r="F752" s="19"/>
      <c r="H752" s="19"/>
      <c r="I752" s="19"/>
      <c r="K752" s="19"/>
      <c r="L752" s="19"/>
      <c r="N752" s="19"/>
      <c r="O752" s="19"/>
      <c r="Q752" s="19"/>
      <c r="R752" s="19"/>
      <c r="T752" s="19"/>
      <c r="U752" s="19"/>
      <c r="W752" s="19"/>
      <c r="X752" s="19"/>
      <c r="Z752" s="19"/>
      <c r="AA752" s="19"/>
      <c r="AC752" s="19"/>
      <c r="AD752" s="19"/>
    </row>
    <row r="753">
      <c r="B753" s="19"/>
      <c r="C753" s="29"/>
      <c r="E753" s="19"/>
      <c r="F753" s="19"/>
      <c r="H753" s="19"/>
      <c r="I753" s="19"/>
      <c r="K753" s="19"/>
      <c r="L753" s="19"/>
      <c r="N753" s="19"/>
      <c r="O753" s="19"/>
      <c r="Q753" s="19"/>
      <c r="R753" s="19"/>
      <c r="T753" s="19"/>
      <c r="U753" s="19"/>
      <c r="W753" s="19"/>
      <c r="X753" s="19"/>
      <c r="Z753" s="19"/>
      <c r="AA753" s="19"/>
      <c r="AC753" s="19"/>
      <c r="AD753" s="19"/>
    </row>
    <row r="754">
      <c r="B754" s="19"/>
      <c r="C754" s="29"/>
      <c r="E754" s="19"/>
      <c r="F754" s="19"/>
      <c r="H754" s="19"/>
      <c r="I754" s="19"/>
      <c r="K754" s="19"/>
      <c r="L754" s="19"/>
      <c r="N754" s="19"/>
      <c r="O754" s="19"/>
      <c r="Q754" s="19"/>
      <c r="R754" s="19"/>
      <c r="T754" s="19"/>
      <c r="U754" s="19"/>
      <c r="W754" s="19"/>
      <c r="X754" s="19"/>
      <c r="Z754" s="19"/>
      <c r="AA754" s="19"/>
      <c r="AC754" s="19"/>
      <c r="AD754" s="19"/>
    </row>
    <row r="755">
      <c r="B755" s="19"/>
      <c r="C755" s="29"/>
      <c r="E755" s="19"/>
      <c r="F755" s="19"/>
      <c r="H755" s="19"/>
      <c r="I755" s="19"/>
      <c r="K755" s="19"/>
      <c r="L755" s="19"/>
      <c r="N755" s="19"/>
      <c r="O755" s="19"/>
      <c r="Q755" s="19"/>
      <c r="R755" s="19"/>
      <c r="T755" s="19"/>
      <c r="U755" s="19"/>
      <c r="W755" s="19"/>
      <c r="X755" s="19"/>
      <c r="Z755" s="19"/>
      <c r="AA755" s="19"/>
      <c r="AC755" s="19"/>
      <c r="AD755" s="19"/>
    </row>
    <row r="756">
      <c r="B756" s="19"/>
      <c r="C756" s="29"/>
      <c r="E756" s="19"/>
      <c r="F756" s="19"/>
      <c r="H756" s="19"/>
      <c r="I756" s="19"/>
      <c r="K756" s="19"/>
      <c r="L756" s="19"/>
      <c r="N756" s="19"/>
      <c r="O756" s="19"/>
      <c r="Q756" s="19"/>
      <c r="R756" s="19"/>
      <c r="T756" s="19"/>
      <c r="U756" s="19"/>
      <c r="W756" s="19"/>
      <c r="X756" s="19"/>
      <c r="Z756" s="19"/>
      <c r="AA756" s="19"/>
      <c r="AC756" s="19"/>
      <c r="AD756" s="19"/>
    </row>
    <row r="757">
      <c r="B757" s="19"/>
      <c r="C757" s="29"/>
      <c r="E757" s="19"/>
      <c r="F757" s="19"/>
      <c r="H757" s="19"/>
      <c r="I757" s="19"/>
      <c r="K757" s="19"/>
      <c r="L757" s="19"/>
      <c r="N757" s="19"/>
      <c r="O757" s="19"/>
      <c r="Q757" s="19"/>
      <c r="R757" s="19"/>
      <c r="T757" s="19"/>
      <c r="U757" s="19"/>
      <c r="W757" s="19"/>
      <c r="X757" s="19"/>
      <c r="Z757" s="19"/>
      <c r="AA757" s="19"/>
      <c r="AC757" s="19"/>
      <c r="AD757" s="19"/>
    </row>
    <row r="758">
      <c r="B758" s="19"/>
      <c r="C758" s="29"/>
      <c r="E758" s="19"/>
      <c r="F758" s="19"/>
      <c r="H758" s="19"/>
      <c r="I758" s="19"/>
      <c r="K758" s="19"/>
      <c r="L758" s="19"/>
      <c r="N758" s="19"/>
      <c r="O758" s="19"/>
      <c r="Q758" s="19"/>
      <c r="R758" s="19"/>
      <c r="T758" s="19"/>
      <c r="U758" s="19"/>
      <c r="W758" s="19"/>
      <c r="X758" s="19"/>
      <c r="Z758" s="19"/>
      <c r="AA758" s="19"/>
      <c r="AC758" s="19"/>
      <c r="AD758" s="19"/>
    </row>
    <row r="759">
      <c r="B759" s="19"/>
      <c r="C759" s="29"/>
      <c r="E759" s="19"/>
      <c r="F759" s="19"/>
      <c r="H759" s="19"/>
      <c r="I759" s="19"/>
      <c r="K759" s="19"/>
      <c r="L759" s="19"/>
      <c r="N759" s="19"/>
      <c r="O759" s="19"/>
      <c r="Q759" s="19"/>
      <c r="R759" s="19"/>
      <c r="T759" s="19"/>
      <c r="U759" s="19"/>
      <c r="W759" s="19"/>
      <c r="X759" s="19"/>
      <c r="Z759" s="19"/>
      <c r="AA759" s="19"/>
      <c r="AC759" s="19"/>
      <c r="AD759" s="19"/>
    </row>
    <row r="760">
      <c r="B760" s="19"/>
      <c r="C760" s="29"/>
      <c r="E760" s="19"/>
      <c r="F760" s="19"/>
      <c r="H760" s="19"/>
      <c r="I760" s="19"/>
      <c r="K760" s="19"/>
      <c r="L760" s="19"/>
      <c r="N760" s="19"/>
      <c r="O760" s="19"/>
      <c r="Q760" s="19"/>
      <c r="R760" s="19"/>
      <c r="T760" s="19"/>
      <c r="U760" s="19"/>
      <c r="W760" s="19"/>
      <c r="X760" s="19"/>
      <c r="Z760" s="19"/>
      <c r="AA760" s="19"/>
      <c r="AC760" s="19"/>
      <c r="AD760" s="19"/>
    </row>
    <row r="761">
      <c r="B761" s="19"/>
      <c r="C761" s="29"/>
      <c r="E761" s="19"/>
      <c r="F761" s="19"/>
      <c r="H761" s="19"/>
      <c r="I761" s="19"/>
      <c r="K761" s="19"/>
      <c r="L761" s="19"/>
      <c r="N761" s="19"/>
      <c r="O761" s="19"/>
      <c r="Q761" s="19"/>
      <c r="R761" s="19"/>
      <c r="T761" s="19"/>
      <c r="U761" s="19"/>
      <c r="W761" s="19"/>
      <c r="X761" s="19"/>
      <c r="Z761" s="19"/>
      <c r="AA761" s="19"/>
      <c r="AC761" s="19"/>
      <c r="AD761" s="19"/>
    </row>
    <row r="762">
      <c r="B762" s="19"/>
      <c r="C762" s="29"/>
      <c r="E762" s="19"/>
      <c r="F762" s="19"/>
      <c r="H762" s="19"/>
      <c r="I762" s="19"/>
      <c r="K762" s="19"/>
      <c r="L762" s="19"/>
      <c r="N762" s="19"/>
      <c r="O762" s="19"/>
      <c r="Q762" s="19"/>
      <c r="R762" s="19"/>
      <c r="T762" s="19"/>
      <c r="U762" s="19"/>
      <c r="W762" s="19"/>
      <c r="X762" s="19"/>
      <c r="Z762" s="19"/>
      <c r="AA762" s="19"/>
      <c r="AC762" s="19"/>
      <c r="AD762" s="19"/>
    </row>
    <row r="763">
      <c r="B763" s="19"/>
      <c r="C763" s="29"/>
      <c r="E763" s="19"/>
      <c r="F763" s="19"/>
      <c r="H763" s="19"/>
      <c r="I763" s="19"/>
      <c r="K763" s="19"/>
      <c r="L763" s="19"/>
      <c r="N763" s="19"/>
      <c r="O763" s="19"/>
      <c r="Q763" s="19"/>
      <c r="R763" s="19"/>
      <c r="T763" s="19"/>
      <c r="U763" s="19"/>
      <c r="W763" s="19"/>
      <c r="X763" s="19"/>
      <c r="Z763" s="19"/>
      <c r="AA763" s="19"/>
      <c r="AC763" s="19"/>
      <c r="AD763" s="19"/>
    </row>
    <row r="764">
      <c r="B764" s="19"/>
      <c r="C764" s="29"/>
      <c r="E764" s="19"/>
      <c r="F764" s="19"/>
      <c r="H764" s="19"/>
      <c r="I764" s="19"/>
      <c r="K764" s="19"/>
      <c r="L764" s="19"/>
      <c r="N764" s="19"/>
      <c r="O764" s="19"/>
      <c r="Q764" s="19"/>
      <c r="R764" s="19"/>
      <c r="T764" s="19"/>
      <c r="U764" s="19"/>
      <c r="W764" s="19"/>
      <c r="X764" s="19"/>
      <c r="Z764" s="19"/>
      <c r="AA764" s="19"/>
      <c r="AC764" s="19"/>
      <c r="AD764" s="19"/>
    </row>
    <row r="765">
      <c r="B765" s="19"/>
      <c r="C765" s="29"/>
      <c r="E765" s="19"/>
      <c r="F765" s="19"/>
      <c r="H765" s="19"/>
      <c r="I765" s="19"/>
      <c r="K765" s="19"/>
      <c r="L765" s="19"/>
      <c r="N765" s="19"/>
      <c r="O765" s="19"/>
      <c r="Q765" s="19"/>
      <c r="R765" s="19"/>
      <c r="T765" s="19"/>
      <c r="U765" s="19"/>
      <c r="W765" s="19"/>
      <c r="X765" s="19"/>
      <c r="Z765" s="19"/>
      <c r="AA765" s="19"/>
      <c r="AC765" s="19"/>
      <c r="AD765" s="19"/>
    </row>
    <row r="766">
      <c r="B766" s="19"/>
      <c r="C766" s="29"/>
      <c r="E766" s="19"/>
      <c r="F766" s="19"/>
      <c r="H766" s="19"/>
      <c r="I766" s="19"/>
      <c r="K766" s="19"/>
      <c r="L766" s="19"/>
      <c r="N766" s="19"/>
      <c r="O766" s="19"/>
      <c r="Q766" s="19"/>
      <c r="R766" s="19"/>
      <c r="T766" s="19"/>
      <c r="U766" s="19"/>
      <c r="W766" s="19"/>
      <c r="X766" s="19"/>
      <c r="Z766" s="19"/>
      <c r="AA766" s="19"/>
      <c r="AC766" s="19"/>
      <c r="AD766" s="19"/>
    </row>
    <row r="767">
      <c r="B767" s="19"/>
      <c r="C767" s="29"/>
      <c r="E767" s="19"/>
      <c r="F767" s="19"/>
      <c r="H767" s="19"/>
      <c r="I767" s="19"/>
      <c r="K767" s="19"/>
      <c r="L767" s="19"/>
      <c r="N767" s="19"/>
      <c r="O767" s="19"/>
      <c r="Q767" s="19"/>
      <c r="R767" s="19"/>
      <c r="T767" s="19"/>
      <c r="U767" s="19"/>
      <c r="W767" s="19"/>
      <c r="X767" s="19"/>
      <c r="Z767" s="19"/>
      <c r="AA767" s="19"/>
      <c r="AC767" s="19"/>
      <c r="AD767" s="19"/>
    </row>
    <row r="768">
      <c r="B768" s="19"/>
      <c r="C768" s="29"/>
      <c r="E768" s="19"/>
      <c r="F768" s="19"/>
      <c r="H768" s="19"/>
      <c r="I768" s="19"/>
      <c r="K768" s="19"/>
      <c r="L768" s="19"/>
      <c r="N768" s="19"/>
      <c r="O768" s="19"/>
      <c r="Q768" s="19"/>
      <c r="R768" s="19"/>
      <c r="T768" s="19"/>
      <c r="U768" s="19"/>
      <c r="W768" s="19"/>
      <c r="X768" s="19"/>
      <c r="Z768" s="19"/>
      <c r="AA768" s="19"/>
      <c r="AC768" s="19"/>
      <c r="AD768" s="19"/>
    </row>
    <row r="769">
      <c r="B769" s="19"/>
      <c r="C769" s="29"/>
      <c r="E769" s="19"/>
      <c r="F769" s="19"/>
      <c r="H769" s="19"/>
      <c r="I769" s="19"/>
      <c r="K769" s="19"/>
      <c r="L769" s="19"/>
      <c r="N769" s="19"/>
      <c r="O769" s="19"/>
      <c r="Q769" s="19"/>
      <c r="R769" s="19"/>
      <c r="T769" s="19"/>
      <c r="U769" s="19"/>
      <c r="W769" s="19"/>
      <c r="X769" s="19"/>
      <c r="Z769" s="19"/>
      <c r="AA769" s="19"/>
      <c r="AC769" s="19"/>
      <c r="AD769" s="19"/>
    </row>
    <row r="770">
      <c r="B770" s="19"/>
      <c r="C770" s="29"/>
      <c r="E770" s="19"/>
      <c r="F770" s="19"/>
      <c r="H770" s="19"/>
      <c r="I770" s="19"/>
      <c r="K770" s="19"/>
      <c r="L770" s="19"/>
      <c r="N770" s="19"/>
      <c r="O770" s="19"/>
      <c r="Q770" s="19"/>
      <c r="R770" s="19"/>
      <c r="T770" s="19"/>
      <c r="U770" s="19"/>
      <c r="W770" s="19"/>
      <c r="X770" s="19"/>
      <c r="Z770" s="19"/>
      <c r="AA770" s="19"/>
      <c r="AC770" s="19"/>
      <c r="AD770" s="19"/>
    </row>
    <row r="771">
      <c r="B771" s="19"/>
      <c r="C771" s="29"/>
      <c r="E771" s="19"/>
      <c r="F771" s="19"/>
      <c r="H771" s="19"/>
      <c r="I771" s="19"/>
      <c r="K771" s="19"/>
      <c r="L771" s="19"/>
      <c r="N771" s="19"/>
      <c r="O771" s="19"/>
      <c r="Q771" s="19"/>
      <c r="R771" s="19"/>
      <c r="T771" s="19"/>
      <c r="U771" s="19"/>
      <c r="W771" s="19"/>
      <c r="X771" s="19"/>
      <c r="Z771" s="19"/>
      <c r="AA771" s="19"/>
      <c r="AC771" s="19"/>
      <c r="AD771" s="19"/>
    </row>
    <row r="772">
      <c r="B772" s="19"/>
      <c r="C772" s="29"/>
      <c r="E772" s="19"/>
      <c r="F772" s="19"/>
      <c r="H772" s="19"/>
      <c r="I772" s="19"/>
      <c r="K772" s="19"/>
      <c r="L772" s="19"/>
      <c r="N772" s="19"/>
      <c r="O772" s="19"/>
      <c r="Q772" s="19"/>
      <c r="R772" s="19"/>
      <c r="T772" s="19"/>
      <c r="U772" s="19"/>
      <c r="W772" s="19"/>
      <c r="X772" s="19"/>
      <c r="Z772" s="19"/>
      <c r="AA772" s="19"/>
      <c r="AC772" s="19"/>
      <c r="AD772" s="19"/>
    </row>
    <row r="773">
      <c r="B773" s="19"/>
      <c r="C773" s="29"/>
      <c r="E773" s="19"/>
      <c r="F773" s="19"/>
      <c r="H773" s="19"/>
      <c r="I773" s="19"/>
      <c r="K773" s="19"/>
      <c r="L773" s="19"/>
      <c r="N773" s="19"/>
      <c r="O773" s="19"/>
      <c r="Q773" s="19"/>
      <c r="R773" s="19"/>
      <c r="T773" s="19"/>
      <c r="U773" s="19"/>
      <c r="W773" s="19"/>
      <c r="X773" s="19"/>
      <c r="Z773" s="19"/>
      <c r="AA773" s="19"/>
      <c r="AC773" s="19"/>
      <c r="AD773" s="19"/>
    </row>
    <row r="774">
      <c r="B774" s="19"/>
      <c r="C774" s="29"/>
      <c r="E774" s="19"/>
      <c r="F774" s="19"/>
      <c r="H774" s="19"/>
      <c r="I774" s="19"/>
      <c r="K774" s="19"/>
      <c r="L774" s="19"/>
      <c r="N774" s="19"/>
      <c r="O774" s="19"/>
      <c r="Q774" s="19"/>
      <c r="R774" s="19"/>
      <c r="T774" s="19"/>
      <c r="U774" s="19"/>
      <c r="W774" s="19"/>
      <c r="X774" s="19"/>
      <c r="Z774" s="19"/>
      <c r="AA774" s="19"/>
      <c r="AC774" s="19"/>
      <c r="AD774" s="19"/>
    </row>
    <row r="775">
      <c r="B775" s="19"/>
      <c r="C775" s="29"/>
      <c r="E775" s="19"/>
      <c r="F775" s="19"/>
      <c r="H775" s="19"/>
      <c r="I775" s="19"/>
      <c r="K775" s="19"/>
      <c r="L775" s="19"/>
      <c r="N775" s="19"/>
      <c r="O775" s="19"/>
      <c r="Q775" s="19"/>
      <c r="R775" s="19"/>
      <c r="T775" s="19"/>
      <c r="U775" s="19"/>
      <c r="W775" s="19"/>
      <c r="X775" s="19"/>
      <c r="Z775" s="19"/>
      <c r="AA775" s="19"/>
      <c r="AC775" s="19"/>
      <c r="AD775" s="19"/>
    </row>
    <row r="776">
      <c r="B776" s="19"/>
      <c r="C776" s="29"/>
      <c r="E776" s="19"/>
      <c r="F776" s="19"/>
      <c r="H776" s="19"/>
      <c r="I776" s="19"/>
      <c r="K776" s="19"/>
      <c r="L776" s="19"/>
      <c r="N776" s="19"/>
      <c r="O776" s="19"/>
      <c r="Q776" s="19"/>
      <c r="R776" s="19"/>
      <c r="T776" s="19"/>
      <c r="U776" s="19"/>
      <c r="W776" s="19"/>
      <c r="X776" s="19"/>
      <c r="Z776" s="19"/>
      <c r="AA776" s="19"/>
      <c r="AC776" s="19"/>
      <c r="AD776" s="19"/>
    </row>
    <row r="777">
      <c r="B777" s="19"/>
      <c r="C777" s="29"/>
      <c r="E777" s="19"/>
      <c r="F777" s="19"/>
      <c r="H777" s="19"/>
      <c r="I777" s="19"/>
      <c r="K777" s="19"/>
      <c r="L777" s="19"/>
      <c r="N777" s="19"/>
      <c r="O777" s="19"/>
      <c r="Q777" s="19"/>
      <c r="R777" s="19"/>
      <c r="T777" s="19"/>
      <c r="U777" s="19"/>
      <c r="W777" s="19"/>
      <c r="X777" s="19"/>
      <c r="Z777" s="19"/>
      <c r="AA777" s="19"/>
      <c r="AC777" s="19"/>
      <c r="AD777" s="19"/>
    </row>
    <row r="778">
      <c r="B778" s="19"/>
      <c r="C778" s="29"/>
      <c r="E778" s="19"/>
      <c r="F778" s="19"/>
      <c r="H778" s="19"/>
      <c r="I778" s="19"/>
      <c r="K778" s="19"/>
      <c r="L778" s="19"/>
      <c r="N778" s="19"/>
      <c r="O778" s="19"/>
      <c r="Q778" s="19"/>
      <c r="R778" s="19"/>
      <c r="T778" s="19"/>
      <c r="U778" s="19"/>
      <c r="W778" s="19"/>
      <c r="X778" s="19"/>
      <c r="Z778" s="19"/>
      <c r="AA778" s="19"/>
      <c r="AC778" s="19"/>
      <c r="AD778" s="19"/>
    </row>
    <row r="779">
      <c r="B779" s="19"/>
      <c r="C779" s="29"/>
      <c r="E779" s="19"/>
      <c r="F779" s="19"/>
      <c r="H779" s="19"/>
      <c r="I779" s="19"/>
      <c r="K779" s="19"/>
      <c r="L779" s="19"/>
      <c r="N779" s="19"/>
      <c r="O779" s="19"/>
      <c r="Q779" s="19"/>
      <c r="R779" s="19"/>
      <c r="T779" s="19"/>
      <c r="U779" s="19"/>
      <c r="W779" s="19"/>
      <c r="X779" s="19"/>
      <c r="Z779" s="19"/>
      <c r="AA779" s="19"/>
      <c r="AC779" s="19"/>
      <c r="AD779" s="19"/>
    </row>
    <row r="780">
      <c r="B780" s="19"/>
      <c r="C780" s="29"/>
      <c r="E780" s="19"/>
      <c r="F780" s="19"/>
      <c r="H780" s="19"/>
      <c r="I780" s="19"/>
      <c r="K780" s="19"/>
      <c r="L780" s="19"/>
      <c r="N780" s="19"/>
      <c r="O780" s="19"/>
      <c r="Q780" s="19"/>
      <c r="R780" s="19"/>
      <c r="T780" s="19"/>
      <c r="U780" s="19"/>
      <c r="W780" s="19"/>
      <c r="X780" s="19"/>
      <c r="Z780" s="19"/>
      <c r="AA780" s="19"/>
      <c r="AC780" s="19"/>
      <c r="AD780" s="19"/>
    </row>
    <row r="781">
      <c r="B781" s="19"/>
      <c r="C781" s="29"/>
      <c r="E781" s="19"/>
      <c r="F781" s="19"/>
      <c r="H781" s="19"/>
      <c r="I781" s="19"/>
      <c r="K781" s="19"/>
      <c r="L781" s="19"/>
      <c r="N781" s="19"/>
      <c r="O781" s="19"/>
      <c r="Q781" s="19"/>
      <c r="R781" s="19"/>
      <c r="T781" s="19"/>
      <c r="U781" s="19"/>
      <c r="W781" s="19"/>
      <c r="X781" s="19"/>
      <c r="Z781" s="19"/>
      <c r="AA781" s="19"/>
      <c r="AC781" s="19"/>
      <c r="AD781" s="19"/>
    </row>
    <row r="782">
      <c r="B782" s="19"/>
      <c r="C782" s="29"/>
      <c r="E782" s="19"/>
      <c r="F782" s="19"/>
      <c r="H782" s="19"/>
      <c r="I782" s="19"/>
      <c r="K782" s="19"/>
      <c r="L782" s="19"/>
      <c r="N782" s="19"/>
      <c r="O782" s="19"/>
      <c r="Q782" s="19"/>
      <c r="R782" s="19"/>
      <c r="T782" s="19"/>
      <c r="U782" s="19"/>
      <c r="W782" s="19"/>
      <c r="X782" s="19"/>
      <c r="Z782" s="19"/>
      <c r="AA782" s="19"/>
      <c r="AC782" s="19"/>
      <c r="AD782" s="19"/>
    </row>
    <row r="783">
      <c r="B783" s="19"/>
      <c r="C783" s="29"/>
      <c r="E783" s="19"/>
      <c r="F783" s="19"/>
      <c r="H783" s="19"/>
      <c r="I783" s="19"/>
      <c r="K783" s="19"/>
      <c r="L783" s="19"/>
      <c r="N783" s="19"/>
      <c r="O783" s="19"/>
      <c r="Q783" s="19"/>
      <c r="R783" s="19"/>
      <c r="T783" s="19"/>
      <c r="U783" s="19"/>
      <c r="W783" s="19"/>
      <c r="X783" s="19"/>
      <c r="Z783" s="19"/>
      <c r="AA783" s="19"/>
      <c r="AC783" s="19"/>
      <c r="AD783" s="19"/>
    </row>
    <row r="784">
      <c r="B784" s="19"/>
      <c r="C784" s="29"/>
      <c r="E784" s="19"/>
      <c r="F784" s="19"/>
      <c r="H784" s="19"/>
      <c r="I784" s="19"/>
      <c r="K784" s="19"/>
      <c r="L784" s="19"/>
      <c r="N784" s="19"/>
      <c r="O784" s="19"/>
      <c r="Q784" s="19"/>
      <c r="R784" s="19"/>
      <c r="T784" s="19"/>
      <c r="U784" s="19"/>
      <c r="W784" s="19"/>
      <c r="X784" s="19"/>
      <c r="Z784" s="19"/>
      <c r="AA784" s="19"/>
      <c r="AC784" s="19"/>
      <c r="AD784" s="19"/>
    </row>
    <row r="785">
      <c r="B785" s="19"/>
      <c r="C785" s="29"/>
      <c r="E785" s="19"/>
      <c r="F785" s="19"/>
      <c r="H785" s="19"/>
      <c r="I785" s="19"/>
      <c r="K785" s="19"/>
      <c r="L785" s="19"/>
      <c r="N785" s="19"/>
      <c r="O785" s="19"/>
      <c r="Q785" s="19"/>
      <c r="R785" s="19"/>
      <c r="T785" s="19"/>
      <c r="U785" s="19"/>
      <c r="W785" s="19"/>
      <c r="X785" s="19"/>
      <c r="Z785" s="19"/>
      <c r="AA785" s="19"/>
      <c r="AC785" s="19"/>
      <c r="AD785" s="19"/>
    </row>
    <row r="786">
      <c r="B786" s="19"/>
      <c r="C786" s="29"/>
      <c r="E786" s="19"/>
      <c r="F786" s="19"/>
      <c r="H786" s="19"/>
      <c r="I786" s="19"/>
      <c r="K786" s="19"/>
      <c r="L786" s="19"/>
      <c r="N786" s="19"/>
      <c r="O786" s="19"/>
      <c r="Q786" s="19"/>
      <c r="R786" s="19"/>
      <c r="T786" s="19"/>
      <c r="U786" s="19"/>
      <c r="W786" s="19"/>
      <c r="X786" s="19"/>
      <c r="Z786" s="19"/>
      <c r="AA786" s="19"/>
      <c r="AC786" s="19"/>
      <c r="AD786" s="19"/>
    </row>
    <row r="787">
      <c r="B787" s="19"/>
      <c r="C787" s="29"/>
      <c r="E787" s="19"/>
      <c r="F787" s="19"/>
      <c r="H787" s="19"/>
      <c r="I787" s="19"/>
      <c r="K787" s="19"/>
      <c r="L787" s="19"/>
      <c r="N787" s="19"/>
      <c r="O787" s="19"/>
      <c r="Q787" s="19"/>
      <c r="R787" s="19"/>
      <c r="T787" s="19"/>
      <c r="U787" s="19"/>
      <c r="W787" s="19"/>
      <c r="X787" s="19"/>
      <c r="Z787" s="19"/>
      <c r="AA787" s="19"/>
      <c r="AC787" s="19"/>
      <c r="AD787" s="19"/>
    </row>
    <row r="788">
      <c r="B788" s="19"/>
      <c r="C788" s="29"/>
      <c r="E788" s="19"/>
      <c r="F788" s="19"/>
      <c r="H788" s="19"/>
      <c r="I788" s="19"/>
      <c r="K788" s="19"/>
      <c r="L788" s="19"/>
      <c r="N788" s="19"/>
      <c r="O788" s="19"/>
      <c r="Q788" s="19"/>
      <c r="R788" s="19"/>
      <c r="T788" s="19"/>
      <c r="U788" s="19"/>
      <c r="W788" s="19"/>
      <c r="X788" s="19"/>
      <c r="Z788" s="19"/>
      <c r="AA788" s="19"/>
      <c r="AC788" s="19"/>
      <c r="AD788" s="19"/>
    </row>
    <row r="789">
      <c r="B789" s="19"/>
      <c r="C789" s="29"/>
      <c r="E789" s="19"/>
      <c r="F789" s="19"/>
      <c r="H789" s="19"/>
      <c r="I789" s="19"/>
      <c r="K789" s="19"/>
      <c r="L789" s="19"/>
      <c r="N789" s="19"/>
      <c r="O789" s="19"/>
      <c r="Q789" s="19"/>
      <c r="R789" s="19"/>
      <c r="T789" s="19"/>
      <c r="U789" s="19"/>
      <c r="W789" s="19"/>
      <c r="X789" s="19"/>
      <c r="Z789" s="19"/>
      <c r="AA789" s="19"/>
      <c r="AC789" s="19"/>
      <c r="AD789" s="19"/>
    </row>
    <row r="790">
      <c r="B790" s="19"/>
      <c r="C790" s="29"/>
      <c r="E790" s="19"/>
      <c r="F790" s="19"/>
      <c r="H790" s="19"/>
      <c r="I790" s="19"/>
      <c r="K790" s="19"/>
      <c r="L790" s="19"/>
      <c r="N790" s="19"/>
      <c r="O790" s="19"/>
      <c r="Q790" s="19"/>
      <c r="R790" s="19"/>
      <c r="T790" s="19"/>
      <c r="U790" s="19"/>
      <c r="W790" s="19"/>
      <c r="X790" s="19"/>
      <c r="Z790" s="19"/>
      <c r="AA790" s="19"/>
      <c r="AC790" s="19"/>
      <c r="AD790" s="19"/>
    </row>
    <row r="791">
      <c r="B791" s="19"/>
      <c r="C791" s="29"/>
      <c r="E791" s="19"/>
      <c r="F791" s="19"/>
      <c r="H791" s="19"/>
      <c r="I791" s="19"/>
      <c r="K791" s="19"/>
      <c r="L791" s="19"/>
      <c r="N791" s="19"/>
      <c r="O791" s="19"/>
      <c r="Q791" s="19"/>
      <c r="R791" s="19"/>
      <c r="T791" s="19"/>
      <c r="U791" s="19"/>
      <c r="W791" s="19"/>
      <c r="X791" s="19"/>
      <c r="Z791" s="19"/>
      <c r="AA791" s="19"/>
      <c r="AC791" s="19"/>
      <c r="AD791" s="19"/>
    </row>
    <row r="792">
      <c r="B792" s="19"/>
      <c r="C792" s="29"/>
      <c r="E792" s="19"/>
      <c r="F792" s="19"/>
      <c r="H792" s="19"/>
      <c r="I792" s="19"/>
      <c r="K792" s="19"/>
      <c r="L792" s="19"/>
      <c r="N792" s="19"/>
      <c r="O792" s="19"/>
      <c r="Q792" s="19"/>
      <c r="R792" s="19"/>
      <c r="T792" s="19"/>
      <c r="U792" s="19"/>
      <c r="W792" s="19"/>
      <c r="X792" s="19"/>
      <c r="Z792" s="19"/>
      <c r="AA792" s="19"/>
      <c r="AC792" s="19"/>
      <c r="AD792" s="19"/>
    </row>
    <row r="793">
      <c r="B793" s="19"/>
      <c r="C793" s="29"/>
      <c r="E793" s="19"/>
      <c r="F793" s="19"/>
      <c r="H793" s="19"/>
      <c r="I793" s="19"/>
      <c r="K793" s="19"/>
      <c r="L793" s="19"/>
      <c r="N793" s="19"/>
      <c r="O793" s="19"/>
      <c r="Q793" s="19"/>
      <c r="R793" s="19"/>
      <c r="T793" s="19"/>
      <c r="U793" s="19"/>
      <c r="W793" s="19"/>
      <c r="X793" s="19"/>
      <c r="Z793" s="19"/>
      <c r="AA793" s="19"/>
      <c r="AC793" s="19"/>
      <c r="AD793" s="19"/>
    </row>
    <row r="794">
      <c r="B794" s="19"/>
      <c r="C794" s="29"/>
      <c r="E794" s="19"/>
      <c r="F794" s="19"/>
      <c r="H794" s="19"/>
      <c r="I794" s="19"/>
      <c r="K794" s="19"/>
      <c r="L794" s="19"/>
      <c r="N794" s="19"/>
      <c r="O794" s="19"/>
      <c r="Q794" s="19"/>
      <c r="R794" s="19"/>
      <c r="T794" s="19"/>
      <c r="U794" s="19"/>
      <c r="W794" s="19"/>
      <c r="X794" s="19"/>
      <c r="Z794" s="19"/>
      <c r="AA794" s="19"/>
      <c r="AC794" s="19"/>
      <c r="AD794" s="19"/>
    </row>
    <row r="795">
      <c r="B795" s="19"/>
      <c r="C795" s="29"/>
      <c r="E795" s="19"/>
      <c r="F795" s="19"/>
      <c r="H795" s="19"/>
      <c r="I795" s="19"/>
      <c r="K795" s="19"/>
      <c r="L795" s="19"/>
      <c r="N795" s="19"/>
      <c r="O795" s="19"/>
      <c r="Q795" s="19"/>
      <c r="R795" s="19"/>
      <c r="T795" s="19"/>
      <c r="U795" s="19"/>
      <c r="W795" s="19"/>
      <c r="X795" s="19"/>
      <c r="Z795" s="19"/>
      <c r="AA795" s="19"/>
      <c r="AC795" s="19"/>
      <c r="AD795" s="19"/>
    </row>
    <row r="796">
      <c r="B796" s="19"/>
      <c r="C796" s="29"/>
      <c r="E796" s="19"/>
      <c r="F796" s="19"/>
      <c r="H796" s="19"/>
      <c r="I796" s="19"/>
      <c r="K796" s="19"/>
      <c r="L796" s="19"/>
      <c r="N796" s="19"/>
      <c r="O796" s="19"/>
      <c r="Q796" s="19"/>
      <c r="R796" s="19"/>
      <c r="T796" s="19"/>
      <c r="U796" s="19"/>
      <c r="W796" s="19"/>
      <c r="X796" s="19"/>
      <c r="Z796" s="19"/>
      <c r="AA796" s="19"/>
      <c r="AC796" s="19"/>
      <c r="AD796" s="19"/>
    </row>
    <row r="797">
      <c r="B797" s="19"/>
      <c r="C797" s="29"/>
      <c r="E797" s="19"/>
      <c r="F797" s="19"/>
      <c r="H797" s="19"/>
      <c r="I797" s="19"/>
      <c r="K797" s="19"/>
      <c r="L797" s="19"/>
      <c r="N797" s="19"/>
      <c r="O797" s="19"/>
      <c r="Q797" s="19"/>
      <c r="R797" s="19"/>
      <c r="T797" s="19"/>
      <c r="U797" s="19"/>
      <c r="W797" s="19"/>
      <c r="X797" s="19"/>
      <c r="Z797" s="19"/>
      <c r="AA797" s="19"/>
      <c r="AC797" s="19"/>
      <c r="AD797" s="19"/>
    </row>
    <row r="798">
      <c r="B798" s="19"/>
      <c r="C798" s="29"/>
      <c r="E798" s="19"/>
      <c r="F798" s="19"/>
      <c r="H798" s="19"/>
      <c r="I798" s="19"/>
      <c r="K798" s="19"/>
      <c r="L798" s="19"/>
      <c r="N798" s="19"/>
      <c r="O798" s="19"/>
      <c r="Q798" s="19"/>
      <c r="R798" s="19"/>
      <c r="T798" s="19"/>
      <c r="U798" s="19"/>
      <c r="W798" s="19"/>
      <c r="X798" s="19"/>
      <c r="Z798" s="19"/>
      <c r="AA798" s="19"/>
      <c r="AC798" s="19"/>
      <c r="AD798" s="19"/>
    </row>
    <row r="799">
      <c r="B799" s="19"/>
      <c r="C799" s="29"/>
      <c r="E799" s="19"/>
      <c r="F799" s="19"/>
      <c r="H799" s="19"/>
      <c r="I799" s="19"/>
      <c r="K799" s="19"/>
      <c r="L799" s="19"/>
      <c r="N799" s="19"/>
      <c r="O799" s="19"/>
      <c r="Q799" s="19"/>
      <c r="R799" s="19"/>
      <c r="T799" s="19"/>
      <c r="U799" s="19"/>
      <c r="W799" s="19"/>
      <c r="X799" s="19"/>
      <c r="Z799" s="19"/>
      <c r="AA799" s="19"/>
      <c r="AC799" s="19"/>
      <c r="AD799" s="19"/>
    </row>
    <row r="800">
      <c r="B800" s="19"/>
      <c r="C800" s="29"/>
      <c r="E800" s="19"/>
      <c r="F800" s="19"/>
      <c r="H800" s="19"/>
      <c r="I800" s="19"/>
      <c r="K800" s="19"/>
      <c r="L800" s="19"/>
      <c r="N800" s="19"/>
      <c r="O800" s="19"/>
      <c r="Q800" s="19"/>
      <c r="R800" s="19"/>
      <c r="T800" s="19"/>
      <c r="U800" s="19"/>
      <c r="W800" s="19"/>
      <c r="X800" s="19"/>
      <c r="Z800" s="19"/>
      <c r="AA800" s="19"/>
      <c r="AC800" s="19"/>
      <c r="AD800" s="19"/>
    </row>
    <row r="801">
      <c r="B801" s="19"/>
      <c r="C801" s="29"/>
      <c r="E801" s="19"/>
      <c r="F801" s="19"/>
      <c r="H801" s="19"/>
      <c r="I801" s="19"/>
      <c r="K801" s="19"/>
      <c r="L801" s="19"/>
      <c r="N801" s="19"/>
      <c r="O801" s="19"/>
      <c r="Q801" s="19"/>
      <c r="R801" s="19"/>
      <c r="T801" s="19"/>
      <c r="U801" s="19"/>
      <c r="W801" s="19"/>
      <c r="X801" s="19"/>
      <c r="Z801" s="19"/>
      <c r="AA801" s="19"/>
      <c r="AC801" s="19"/>
      <c r="AD801" s="19"/>
    </row>
    <row r="802">
      <c r="B802" s="19"/>
      <c r="C802" s="29"/>
      <c r="E802" s="19"/>
      <c r="F802" s="19"/>
      <c r="H802" s="19"/>
      <c r="I802" s="19"/>
      <c r="K802" s="19"/>
      <c r="L802" s="19"/>
      <c r="N802" s="19"/>
      <c r="O802" s="19"/>
      <c r="Q802" s="19"/>
      <c r="R802" s="19"/>
      <c r="T802" s="19"/>
      <c r="U802" s="19"/>
      <c r="W802" s="19"/>
      <c r="X802" s="19"/>
      <c r="Z802" s="19"/>
      <c r="AA802" s="19"/>
      <c r="AC802" s="19"/>
      <c r="AD802" s="19"/>
    </row>
    <row r="803">
      <c r="B803" s="19"/>
      <c r="C803" s="29"/>
      <c r="E803" s="19"/>
      <c r="F803" s="19"/>
      <c r="H803" s="19"/>
      <c r="I803" s="19"/>
      <c r="K803" s="19"/>
      <c r="L803" s="19"/>
      <c r="N803" s="19"/>
      <c r="O803" s="19"/>
      <c r="Q803" s="19"/>
      <c r="R803" s="19"/>
      <c r="T803" s="19"/>
      <c r="U803" s="19"/>
      <c r="W803" s="19"/>
      <c r="X803" s="19"/>
      <c r="Z803" s="19"/>
      <c r="AA803" s="19"/>
      <c r="AC803" s="19"/>
      <c r="AD803" s="19"/>
    </row>
    <row r="804">
      <c r="B804" s="19"/>
      <c r="C804" s="29"/>
      <c r="E804" s="19"/>
      <c r="F804" s="19"/>
      <c r="H804" s="19"/>
      <c r="I804" s="19"/>
      <c r="K804" s="19"/>
      <c r="L804" s="19"/>
      <c r="N804" s="19"/>
      <c r="O804" s="19"/>
      <c r="Q804" s="19"/>
      <c r="R804" s="19"/>
      <c r="T804" s="19"/>
      <c r="U804" s="19"/>
      <c r="W804" s="19"/>
      <c r="X804" s="19"/>
      <c r="Z804" s="19"/>
      <c r="AA804" s="19"/>
      <c r="AC804" s="19"/>
      <c r="AD804" s="19"/>
    </row>
    <row r="805">
      <c r="B805" s="19"/>
      <c r="C805" s="29"/>
      <c r="E805" s="19"/>
      <c r="F805" s="19"/>
      <c r="H805" s="19"/>
      <c r="I805" s="19"/>
      <c r="K805" s="19"/>
      <c r="L805" s="19"/>
      <c r="N805" s="19"/>
      <c r="O805" s="19"/>
      <c r="Q805" s="19"/>
      <c r="R805" s="19"/>
      <c r="T805" s="19"/>
      <c r="U805" s="19"/>
      <c r="W805" s="19"/>
      <c r="X805" s="19"/>
      <c r="Z805" s="19"/>
      <c r="AA805" s="19"/>
      <c r="AC805" s="19"/>
      <c r="AD805" s="19"/>
    </row>
    <row r="806">
      <c r="B806" s="19"/>
      <c r="C806" s="29"/>
      <c r="E806" s="19"/>
      <c r="F806" s="19"/>
      <c r="H806" s="19"/>
      <c r="I806" s="19"/>
      <c r="K806" s="19"/>
      <c r="L806" s="19"/>
      <c r="N806" s="19"/>
      <c r="O806" s="19"/>
      <c r="Q806" s="19"/>
      <c r="R806" s="19"/>
      <c r="T806" s="19"/>
      <c r="U806" s="19"/>
      <c r="W806" s="19"/>
      <c r="X806" s="19"/>
      <c r="Z806" s="19"/>
      <c r="AA806" s="19"/>
      <c r="AC806" s="19"/>
      <c r="AD806" s="19"/>
    </row>
    <row r="807">
      <c r="B807" s="19"/>
      <c r="C807" s="29"/>
      <c r="E807" s="19"/>
      <c r="F807" s="19"/>
      <c r="H807" s="19"/>
      <c r="I807" s="19"/>
      <c r="K807" s="19"/>
      <c r="L807" s="19"/>
      <c r="N807" s="19"/>
      <c r="O807" s="19"/>
      <c r="Q807" s="19"/>
      <c r="R807" s="19"/>
      <c r="T807" s="19"/>
      <c r="U807" s="19"/>
      <c r="W807" s="19"/>
      <c r="X807" s="19"/>
      <c r="Z807" s="19"/>
      <c r="AA807" s="19"/>
      <c r="AC807" s="19"/>
      <c r="AD807" s="19"/>
    </row>
    <row r="808">
      <c r="B808" s="19"/>
      <c r="C808" s="29"/>
      <c r="E808" s="19"/>
      <c r="F808" s="19"/>
      <c r="H808" s="19"/>
      <c r="I808" s="19"/>
      <c r="K808" s="19"/>
      <c r="L808" s="19"/>
      <c r="N808" s="19"/>
      <c r="O808" s="19"/>
      <c r="Q808" s="19"/>
      <c r="R808" s="19"/>
      <c r="T808" s="19"/>
      <c r="U808" s="19"/>
      <c r="W808" s="19"/>
      <c r="X808" s="19"/>
      <c r="Z808" s="19"/>
      <c r="AA808" s="19"/>
      <c r="AC808" s="19"/>
      <c r="AD808" s="19"/>
    </row>
    <row r="809">
      <c r="B809" s="19"/>
      <c r="C809" s="29"/>
      <c r="E809" s="19"/>
      <c r="F809" s="19"/>
      <c r="H809" s="19"/>
      <c r="I809" s="19"/>
      <c r="K809" s="19"/>
      <c r="L809" s="19"/>
      <c r="N809" s="19"/>
      <c r="O809" s="19"/>
      <c r="Q809" s="19"/>
      <c r="R809" s="19"/>
      <c r="T809" s="19"/>
      <c r="U809" s="19"/>
      <c r="W809" s="19"/>
      <c r="X809" s="19"/>
      <c r="Z809" s="19"/>
      <c r="AA809" s="19"/>
      <c r="AC809" s="19"/>
      <c r="AD809" s="19"/>
    </row>
    <row r="810">
      <c r="B810" s="19"/>
      <c r="C810" s="29"/>
      <c r="E810" s="19"/>
      <c r="F810" s="19"/>
      <c r="H810" s="19"/>
      <c r="I810" s="19"/>
      <c r="K810" s="19"/>
      <c r="L810" s="19"/>
      <c r="N810" s="19"/>
      <c r="O810" s="19"/>
      <c r="Q810" s="19"/>
      <c r="R810" s="19"/>
      <c r="T810" s="19"/>
      <c r="U810" s="19"/>
      <c r="W810" s="19"/>
      <c r="X810" s="19"/>
      <c r="Z810" s="19"/>
      <c r="AA810" s="19"/>
      <c r="AC810" s="19"/>
      <c r="AD810" s="19"/>
    </row>
    <row r="811">
      <c r="B811" s="19"/>
      <c r="C811" s="29"/>
      <c r="E811" s="19"/>
      <c r="F811" s="19"/>
      <c r="H811" s="19"/>
      <c r="I811" s="19"/>
      <c r="K811" s="19"/>
      <c r="L811" s="19"/>
      <c r="N811" s="19"/>
      <c r="O811" s="19"/>
      <c r="Q811" s="19"/>
      <c r="R811" s="19"/>
      <c r="T811" s="19"/>
      <c r="U811" s="19"/>
      <c r="W811" s="19"/>
      <c r="X811" s="19"/>
      <c r="Z811" s="19"/>
      <c r="AA811" s="19"/>
      <c r="AC811" s="19"/>
      <c r="AD811" s="19"/>
    </row>
    <row r="812">
      <c r="B812" s="19"/>
      <c r="C812" s="29"/>
      <c r="E812" s="19"/>
      <c r="F812" s="19"/>
      <c r="H812" s="19"/>
      <c r="I812" s="19"/>
      <c r="K812" s="19"/>
      <c r="L812" s="19"/>
      <c r="N812" s="19"/>
      <c r="O812" s="19"/>
      <c r="Q812" s="19"/>
      <c r="R812" s="19"/>
      <c r="T812" s="19"/>
      <c r="U812" s="19"/>
      <c r="W812" s="19"/>
      <c r="X812" s="19"/>
      <c r="Z812" s="19"/>
      <c r="AA812" s="19"/>
      <c r="AC812" s="19"/>
      <c r="AD812" s="19"/>
    </row>
    <row r="813">
      <c r="B813" s="19"/>
      <c r="C813" s="29"/>
      <c r="E813" s="19"/>
      <c r="F813" s="19"/>
      <c r="H813" s="19"/>
      <c r="I813" s="19"/>
      <c r="K813" s="19"/>
      <c r="L813" s="19"/>
      <c r="N813" s="19"/>
      <c r="O813" s="19"/>
      <c r="Q813" s="19"/>
      <c r="R813" s="19"/>
      <c r="T813" s="19"/>
      <c r="U813" s="19"/>
      <c r="W813" s="19"/>
      <c r="X813" s="19"/>
      <c r="Z813" s="19"/>
      <c r="AA813" s="19"/>
      <c r="AC813" s="19"/>
      <c r="AD813" s="19"/>
    </row>
    <row r="814">
      <c r="B814" s="19"/>
      <c r="C814" s="29"/>
      <c r="E814" s="19"/>
      <c r="F814" s="19"/>
      <c r="H814" s="19"/>
      <c r="I814" s="19"/>
      <c r="K814" s="19"/>
      <c r="L814" s="19"/>
      <c r="N814" s="19"/>
      <c r="O814" s="19"/>
      <c r="Q814" s="19"/>
      <c r="R814" s="19"/>
      <c r="T814" s="19"/>
      <c r="U814" s="19"/>
      <c r="W814" s="19"/>
      <c r="X814" s="19"/>
      <c r="Z814" s="19"/>
      <c r="AA814" s="19"/>
      <c r="AC814" s="19"/>
      <c r="AD814" s="19"/>
    </row>
    <row r="815">
      <c r="B815" s="19"/>
      <c r="C815" s="29"/>
      <c r="E815" s="19"/>
      <c r="F815" s="19"/>
      <c r="H815" s="19"/>
      <c r="I815" s="19"/>
      <c r="K815" s="19"/>
      <c r="L815" s="19"/>
      <c r="N815" s="19"/>
      <c r="O815" s="19"/>
      <c r="Q815" s="19"/>
      <c r="R815" s="19"/>
      <c r="T815" s="19"/>
      <c r="U815" s="19"/>
      <c r="W815" s="19"/>
      <c r="X815" s="19"/>
      <c r="Z815" s="19"/>
      <c r="AA815" s="19"/>
      <c r="AC815" s="19"/>
      <c r="AD815" s="19"/>
    </row>
    <row r="816">
      <c r="B816" s="19"/>
      <c r="C816" s="29"/>
      <c r="E816" s="19"/>
      <c r="F816" s="19"/>
      <c r="H816" s="19"/>
      <c r="I816" s="19"/>
      <c r="K816" s="19"/>
      <c r="L816" s="19"/>
      <c r="N816" s="19"/>
      <c r="O816" s="19"/>
      <c r="Q816" s="19"/>
      <c r="R816" s="19"/>
      <c r="T816" s="19"/>
      <c r="U816" s="19"/>
      <c r="W816" s="19"/>
      <c r="X816" s="19"/>
      <c r="Z816" s="19"/>
      <c r="AA816" s="19"/>
      <c r="AC816" s="19"/>
      <c r="AD816" s="19"/>
    </row>
    <row r="817">
      <c r="B817" s="19"/>
      <c r="C817" s="29"/>
      <c r="E817" s="19"/>
      <c r="F817" s="19"/>
      <c r="H817" s="19"/>
      <c r="I817" s="19"/>
      <c r="K817" s="19"/>
      <c r="L817" s="19"/>
      <c r="N817" s="19"/>
      <c r="O817" s="19"/>
      <c r="Q817" s="19"/>
      <c r="R817" s="19"/>
      <c r="T817" s="19"/>
      <c r="U817" s="19"/>
      <c r="W817" s="19"/>
      <c r="X817" s="19"/>
      <c r="Z817" s="19"/>
      <c r="AA817" s="19"/>
      <c r="AC817" s="19"/>
      <c r="AD817" s="19"/>
    </row>
    <row r="818">
      <c r="B818" s="19"/>
      <c r="C818" s="29"/>
      <c r="E818" s="19"/>
      <c r="F818" s="19"/>
      <c r="H818" s="19"/>
      <c r="I818" s="19"/>
      <c r="K818" s="19"/>
      <c r="L818" s="19"/>
      <c r="N818" s="19"/>
      <c r="O818" s="19"/>
      <c r="Q818" s="19"/>
      <c r="R818" s="19"/>
      <c r="T818" s="19"/>
      <c r="U818" s="19"/>
      <c r="W818" s="19"/>
      <c r="X818" s="19"/>
      <c r="Z818" s="19"/>
      <c r="AA818" s="19"/>
      <c r="AC818" s="19"/>
      <c r="AD818" s="19"/>
    </row>
    <row r="819">
      <c r="B819" s="19"/>
      <c r="C819" s="29"/>
      <c r="E819" s="19"/>
      <c r="F819" s="19"/>
      <c r="H819" s="19"/>
      <c r="I819" s="19"/>
      <c r="K819" s="19"/>
      <c r="L819" s="19"/>
      <c r="N819" s="19"/>
      <c r="O819" s="19"/>
      <c r="Q819" s="19"/>
      <c r="R819" s="19"/>
      <c r="T819" s="19"/>
      <c r="U819" s="19"/>
      <c r="W819" s="19"/>
      <c r="X819" s="19"/>
      <c r="Z819" s="19"/>
      <c r="AA819" s="19"/>
      <c r="AC819" s="19"/>
      <c r="AD819" s="19"/>
    </row>
    <row r="820">
      <c r="B820" s="19"/>
      <c r="C820" s="29"/>
      <c r="E820" s="19"/>
      <c r="F820" s="19"/>
      <c r="H820" s="19"/>
      <c r="I820" s="19"/>
      <c r="K820" s="19"/>
      <c r="L820" s="19"/>
      <c r="N820" s="19"/>
      <c r="O820" s="19"/>
      <c r="Q820" s="19"/>
      <c r="R820" s="19"/>
      <c r="T820" s="19"/>
      <c r="U820" s="19"/>
      <c r="W820" s="19"/>
      <c r="X820" s="19"/>
      <c r="Z820" s="19"/>
      <c r="AA820" s="19"/>
      <c r="AC820" s="19"/>
      <c r="AD820" s="19"/>
    </row>
    <row r="821">
      <c r="B821" s="19"/>
      <c r="C821" s="29"/>
      <c r="E821" s="19"/>
      <c r="F821" s="19"/>
      <c r="H821" s="19"/>
      <c r="I821" s="19"/>
      <c r="K821" s="19"/>
      <c r="L821" s="19"/>
      <c r="N821" s="19"/>
      <c r="O821" s="19"/>
      <c r="Q821" s="19"/>
      <c r="R821" s="19"/>
      <c r="T821" s="19"/>
      <c r="U821" s="19"/>
      <c r="W821" s="19"/>
      <c r="X821" s="19"/>
      <c r="Z821" s="19"/>
      <c r="AA821" s="19"/>
      <c r="AC821" s="19"/>
      <c r="AD821" s="19"/>
    </row>
    <row r="822">
      <c r="B822" s="19"/>
      <c r="C822" s="29"/>
      <c r="E822" s="19"/>
      <c r="F822" s="19"/>
      <c r="H822" s="19"/>
      <c r="I822" s="19"/>
      <c r="K822" s="19"/>
      <c r="L822" s="19"/>
      <c r="N822" s="19"/>
      <c r="O822" s="19"/>
      <c r="Q822" s="19"/>
      <c r="R822" s="19"/>
      <c r="T822" s="19"/>
      <c r="U822" s="19"/>
      <c r="W822" s="19"/>
      <c r="X822" s="19"/>
      <c r="Z822" s="19"/>
      <c r="AA822" s="19"/>
      <c r="AC822" s="19"/>
      <c r="AD822" s="19"/>
    </row>
    <row r="823">
      <c r="B823" s="19"/>
      <c r="C823" s="29"/>
      <c r="E823" s="19"/>
      <c r="F823" s="19"/>
      <c r="H823" s="19"/>
      <c r="I823" s="19"/>
      <c r="K823" s="19"/>
      <c r="L823" s="19"/>
      <c r="N823" s="19"/>
      <c r="O823" s="19"/>
      <c r="Q823" s="19"/>
      <c r="R823" s="19"/>
      <c r="T823" s="19"/>
      <c r="U823" s="19"/>
      <c r="W823" s="19"/>
      <c r="X823" s="19"/>
      <c r="Z823" s="19"/>
      <c r="AA823" s="19"/>
      <c r="AC823" s="19"/>
      <c r="AD823" s="19"/>
    </row>
    <row r="824">
      <c r="B824" s="19"/>
      <c r="C824" s="29"/>
      <c r="E824" s="19"/>
      <c r="F824" s="19"/>
      <c r="H824" s="19"/>
      <c r="I824" s="19"/>
      <c r="K824" s="19"/>
      <c r="L824" s="19"/>
      <c r="N824" s="19"/>
      <c r="O824" s="19"/>
      <c r="Q824" s="19"/>
      <c r="R824" s="19"/>
      <c r="T824" s="19"/>
      <c r="U824" s="19"/>
      <c r="W824" s="19"/>
      <c r="X824" s="19"/>
      <c r="Z824" s="19"/>
      <c r="AA824" s="19"/>
      <c r="AC824" s="19"/>
      <c r="AD824" s="19"/>
    </row>
    <row r="825">
      <c r="B825" s="19"/>
      <c r="C825" s="29"/>
      <c r="E825" s="19"/>
      <c r="F825" s="19"/>
      <c r="H825" s="19"/>
      <c r="I825" s="19"/>
      <c r="K825" s="19"/>
      <c r="L825" s="19"/>
      <c r="N825" s="19"/>
      <c r="O825" s="19"/>
      <c r="Q825" s="19"/>
      <c r="R825" s="19"/>
      <c r="T825" s="19"/>
      <c r="U825" s="19"/>
      <c r="W825" s="19"/>
      <c r="X825" s="19"/>
      <c r="Z825" s="19"/>
      <c r="AA825" s="19"/>
      <c r="AC825" s="19"/>
      <c r="AD825" s="19"/>
    </row>
    <row r="826">
      <c r="B826" s="19"/>
      <c r="C826" s="29"/>
      <c r="E826" s="19"/>
      <c r="F826" s="19"/>
      <c r="H826" s="19"/>
      <c r="I826" s="19"/>
      <c r="K826" s="19"/>
      <c r="L826" s="19"/>
      <c r="N826" s="19"/>
      <c r="O826" s="19"/>
      <c r="Q826" s="19"/>
      <c r="R826" s="19"/>
      <c r="T826" s="19"/>
      <c r="U826" s="19"/>
      <c r="W826" s="19"/>
      <c r="X826" s="19"/>
      <c r="Z826" s="19"/>
      <c r="AA826" s="19"/>
      <c r="AC826" s="19"/>
      <c r="AD826" s="19"/>
    </row>
    <row r="827">
      <c r="B827" s="19"/>
      <c r="C827" s="29"/>
      <c r="E827" s="19"/>
      <c r="F827" s="19"/>
      <c r="H827" s="19"/>
      <c r="I827" s="19"/>
      <c r="K827" s="19"/>
      <c r="L827" s="19"/>
      <c r="N827" s="19"/>
      <c r="O827" s="19"/>
      <c r="Q827" s="19"/>
      <c r="R827" s="19"/>
      <c r="T827" s="19"/>
      <c r="U827" s="19"/>
      <c r="W827" s="19"/>
      <c r="X827" s="19"/>
      <c r="Z827" s="19"/>
      <c r="AA827" s="19"/>
      <c r="AC827" s="19"/>
      <c r="AD827" s="19"/>
    </row>
    <row r="828">
      <c r="B828" s="19"/>
      <c r="C828" s="29"/>
      <c r="E828" s="19"/>
      <c r="F828" s="19"/>
      <c r="H828" s="19"/>
      <c r="I828" s="19"/>
      <c r="K828" s="19"/>
      <c r="L828" s="19"/>
      <c r="N828" s="19"/>
      <c r="O828" s="19"/>
      <c r="Q828" s="19"/>
      <c r="R828" s="19"/>
      <c r="T828" s="19"/>
      <c r="U828" s="19"/>
      <c r="W828" s="19"/>
      <c r="X828" s="19"/>
      <c r="Z828" s="19"/>
      <c r="AA828" s="19"/>
      <c r="AC828" s="19"/>
      <c r="AD828" s="19"/>
    </row>
    <row r="829">
      <c r="B829" s="19"/>
      <c r="C829" s="29"/>
      <c r="E829" s="19"/>
      <c r="F829" s="19"/>
      <c r="H829" s="19"/>
      <c r="I829" s="19"/>
      <c r="K829" s="19"/>
      <c r="L829" s="19"/>
      <c r="N829" s="19"/>
      <c r="O829" s="19"/>
      <c r="Q829" s="19"/>
      <c r="R829" s="19"/>
      <c r="T829" s="19"/>
      <c r="U829" s="19"/>
      <c r="W829" s="19"/>
      <c r="X829" s="19"/>
      <c r="Z829" s="19"/>
      <c r="AA829" s="19"/>
      <c r="AC829" s="19"/>
      <c r="AD829" s="19"/>
    </row>
    <row r="830">
      <c r="B830" s="19"/>
      <c r="C830" s="29"/>
      <c r="E830" s="19"/>
      <c r="F830" s="19"/>
      <c r="H830" s="19"/>
      <c r="I830" s="19"/>
      <c r="K830" s="19"/>
      <c r="L830" s="19"/>
      <c r="N830" s="19"/>
      <c r="O830" s="19"/>
      <c r="Q830" s="19"/>
      <c r="R830" s="19"/>
      <c r="T830" s="19"/>
      <c r="U830" s="19"/>
      <c r="W830" s="19"/>
      <c r="X830" s="19"/>
      <c r="Z830" s="19"/>
      <c r="AA830" s="19"/>
      <c r="AC830" s="19"/>
      <c r="AD830" s="19"/>
    </row>
    <row r="831">
      <c r="B831" s="19"/>
      <c r="C831" s="29"/>
      <c r="E831" s="19"/>
      <c r="F831" s="19"/>
      <c r="H831" s="19"/>
      <c r="I831" s="19"/>
      <c r="K831" s="19"/>
      <c r="L831" s="19"/>
      <c r="N831" s="19"/>
      <c r="O831" s="19"/>
      <c r="Q831" s="19"/>
      <c r="R831" s="19"/>
      <c r="T831" s="19"/>
      <c r="U831" s="19"/>
      <c r="W831" s="19"/>
      <c r="X831" s="19"/>
      <c r="Z831" s="19"/>
      <c r="AA831" s="19"/>
      <c r="AC831" s="19"/>
      <c r="AD831" s="19"/>
    </row>
    <row r="832">
      <c r="B832" s="19"/>
      <c r="C832" s="29"/>
      <c r="E832" s="19"/>
      <c r="F832" s="19"/>
      <c r="H832" s="19"/>
      <c r="I832" s="19"/>
      <c r="K832" s="19"/>
      <c r="L832" s="19"/>
      <c r="N832" s="19"/>
      <c r="O832" s="19"/>
      <c r="Q832" s="19"/>
      <c r="R832" s="19"/>
      <c r="T832" s="19"/>
      <c r="U832" s="19"/>
      <c r="W832" s="19"/>
      <c r="X832" s="19"/>
      <c r="Z832" s="19"/>
      <c r="AA832" s="19"/>
      <c r="AC832" s="19"/>
      <c r="AD832" s="19"/>
    </row>
    <row r="833">
      <c r="B833" s="19"/>
      <c r="C833" s="29"/>
      <c r="E833" s="19"/>
      <c r="F833" s="19"/>
      <c r="H833" s="19"/>
      <c r="I833" s="19"/>
      <c r="K833" s="19"/>
      <c r="L833" s="19"/>
      <c r="N833" s="19"/>
      <c r="O833" s="19"/>
      <c r="Q833" s="19"/>
      <c r="R833" s="19"/>
      <c r="T833" s="19"/>
      <c r="U833" s="19"/>
      <c r="W833" s="19"/>
      <c r="X833" s="19"/>
      <c r="Z833" s="19"/>
      <c r="AA833" s="19"/>
      <c r="AC833" s="19"/>
      <c r="AD833" s="19"/>
    </row>
    <row r="834">
      <c r="B834" s="19"/>
      <c r="C834" s="29"/>
      <c r="E834" s="19"/>
      <c r="F834" s="19"/>
      <c r="H834" s="19"/>
      <c r="I834" s="19"/>
      <c r="K834" s="19"/>
      <c r="L834" s="19"/>
      <c r="N834" s="19"/>
      <c r="O834" s="19"/>
      <c r="Q834" s="19"/>
      <c r="R834" s="19"/>
      <c r="T834" s="19"/>
      <c r="U834" s="19"/>
      <c r="W834" s="19"/>
      <c r="X834" s="19"/>
      <c r="Z834" s="19"/>
      <c r="AA834" s="19"/>
      <c r="AC834" s="19"/>
      <c r="AD834" s="19"/>
    </row>
    <row r="835">
      <c r="B835" s="19"/>
      <c r="C835" s="29"/>
      <c r="E835" s="19"/>
      <c r="F835" s="19"/>
      <c r="H835" s="19"/>
      <c r="I835" s="19"/>
      <c r="K835" s="19"/>
      <c r="L835" s="19"/>
      <c r="N835" s="19"/>
      <c r="O835" s="19"/>
      <c r="Q835" s="19"/>
      <c r="R835" s="19"/>
      <c r="T835" s="19"/>
      <c r="U835" s="19"/>
      <c r="W835" s="19"/>
      <c r="X835" s="19"/>
      <c r="Z835" s="19"/>
      <c r="AA835" s="19"/>
      <c r="AC835" s="19"/>
      <c r="AD835" s="19"/>
    </row>
    <row r="836">
      <c r="B836" s="19"/>
      <c r="C836" s="29"/>
      <c r="E836" s="19"/>
      <c r="F836" s="19"/>
      <c r="H836" s="19"/>
      <c r="I836" s="19"/>
      <c r="K836" s="19"/>
      <c r="L836" s="19"/>
      <c r="N836" s="19"/>
      <c r="O836" s="19"/>
      <c r="Q836" s="19"/>
      <c r="R836" s="19"/>
      <c r="T836" s="19"/>
      <c r="U836" s="19"/>
      <c r="W836" s="19"/>
      <c r="X836" s="19"/>
      <c r="Z836" s="19"/>
      <c r="AA836" s="19"/>
      <c r="AC836" s="19"/>
      <c r="AD836" s="19"/>
    </row>
    <row r="837">
      <c r="B837" s="19"/>
      <c r="C837" s="29"/>
      <c r="E837" s="19"/>
      <c r="F837" s="19"/>
      <c r="H837" s="19"/>
      <c r="I837" s="19"/>
      <c r="K837" s="19"/>
      <c r="L837" s="19"/>
      <c r="N837" s="19"/>
      <c r="O837" s="19"/>
      <c r="Q837" s="19"/>
      <c r="R837" s="19"/>
      <c r="T837" s="19"/>
      <c r="U837" s="19"/>
      <c r="W837" s="19"/>
      <c r="X837" s="19"/>
      <c r="Z837" s="19"/>
      <c r="AA837" s="19"/>
      <c r="AC837" s="19"/>
      <c r="AD837" s="19"/>
    </row>
    <row r="838">
      <c r="B838" s="19"/>
      <c r="C838" s="29"/>
      <c r="E838" s="19"/>
      <c r="F838" s="19"/>
      <c r="H838" s="19"/>
      <c r="I838" s="19"/>
      <c r="K838" s="19"/>
      <c r="L838" s="19"/>
      <c r="N838" s="19"/>
      <c r="O838" s="19"/>
      <c r="Q838" s="19"/>
      <c r="R838" s="19"/>
      <c r="T838" s="19"/>
      <c r="U838" s="19"/>
      <c r="W838" s="19"/>
      <c r="X838" s="19"/>
      <c r="Z838" s="19"/>
      <c r="AA838" s="19"/>
      <c r="AC838" s="19"/>
      <c r="AD838" s="19"/>
    </row>
    <row r="839">
      <c r="B839" s="19"/>
      <c r="C839" s="29"/>
      <c r="E839" s="19"/>
      <c r="F839" s="19"/>
      <c r="H839" s="19"/>
      <c r="I839" s="19"/>
      <c r="K839" s="19"/>
      <c r="L839" s="19"/>
      <c r="N839" s="19"/>
      <c r="O839" s="19"/>
      <c r="Q839" s="19"/>
      <c r="R839" s="19"/>
      <c r="T839" s="19"/>
      <c r="U839" s="19"/>
      <c r="W839" s="19"/>
      <c r="X839" s="19"/>
      <c r="Z839" s="19"/>
      <c r="AA839" s="19"/>
      <c r="AC839" s="19"/>
      <c r="AD839" s="19"/>
    </row>
    <row r="840">
      <c r="B840" s="19"/>
      <c r="C840" s="29"/>
      <c r="E840" s="19"/>
      <c r="F840" s="19"/>
      <c r="H840" s="19"/>
      <c r="I840" s="19"/>
      <c r="K840" s="19"/>
      <c r="L840" s="19"/>
      <c r="N840" s="19"/>
      <c r="O840" s="19"/>
      <c r="Q840" s="19"/>
      <c r="R840" s="19"/>
      <c r="T840" s="19"/>
      <c r="U840" s="19"/>
      <c r="W840" s="19"/>
      <c r="X840" s="19"/>
      <c r="Z840" s="19"/>
      <c r="AA840" s="19"/>
      <c r="AC840" s="19"/>
      <c r="AD840" s="19"/>
    </row>
    <row r="841">
      <c r="B841" s="19"/>
      <c r="C841" s="29"/>
      <c r="E841" s="19"/>
      <c r="F841" s="19"/>
      <c r="H841" s="19"/>
      <c r="I841" s="19"/>
      <c r="K841" s="19"/>
      <c r="L841" s="19"/>
      <c r="N841" s="19"/>
      <c r="O841" s="19"/>
      <c r="Q841" s="19"/>
      <c r="R841" s="19"/>
      <c r="T841" s="19"/>
      <c r="U841" s="19"/>
      <c r="W841" s="19"/>
      <c r="X841" s="19"/>
      <c r="Z841" s="19"/>
      <c r="AA841" s="19"/>
      <c r="AC841" s="19"/>
      <c r="AD841" s="19"/>
    </row>
    <row r="842">
      <c r="B842" s="19"/>
      <c r="C842" s="29"/>
      <c r="E842" s="19"/>
      <c r="F842" s="19"/>
      <c r="H842" s="19"/>
      <c r="I842" s="19"/>
      <c r="K842" s="19"/>
      <c r="L842" s="19"/>
      <c r="N842" s="19"/>
      <c r="O842" s="19"/>
      <c r="Q842" s="19"/>
      <c r="R842" s="19"/>
      <c r="T842" s="19"/>
      <c r="U842" s="19"/>
      <c r="W842" s="19"/>
      <c r="X842" s="19"/>
      <c r="Z842" s="19"/>
      <c r="AA842" s="19"/>
      <c r="AC842" s="19"/>
      <c r="AD842" s="19"/>
    </row>
    <row r="843">
      <c r="B843" s="19"/>
      <c r="C843" s="29"/>
      <c r="E843" s="19"/>
      <c r="F843" s="19"/>
      <c r="H843" s="19"/>
      <c r="I843" s="19"/>
      <c r="K843" s="19"/>
      <c r="L843" s="19"/>
      <c r="N843" s="19"/>
      <c r="O843" s="19"/>
      <c r="Q843" s="19"/>
      <c r="R843" s="19"/>
      <c r="T843" s="19"/>
      <c r="U843" s="19"/>
      <c r="W843" s="19"/>
      <c r="X843" s="19"/>
      <c r="Z843" s="19"/>
      <c r="AA843" s="19"/>
      <c r="AC843" s="19"/>
      <c r="AD843" s="19"/>
    </row>
    <row r="844">
      <c r="B844" s="19"/>
      <c r="C844" s="29"/>
      <c r="E844" s="19"/>
      <c r="F844" s="19"/>
      <c r="H844" s="19"/>
      <c r="I844" s="19"/>
      <c r="K844" s="19"/>
      <c r="L844" s="19"/>
      <c r="N844" s="19"/>
      <c r="O844" s="19"/>
      <c r="Q844" s="19"/>
      <c r="R844" s="19"/>
      <c r="T844" s="19"/>
      <c r="U844" s="19"/>
      <c r="W844" s="19"/>
      <c r="X844" s="19"/>
      <c r="Z844" s="19"/>
      <c r="AA844" s="19"/>
      <c r="AC844" s="19"/>
      <c r="AD844" s="19"/>
    </row>
    <row r="845">
      <c r="B845" s="19"/>
      <c r="C845" s="29"/>
      <c r="E845" s="19"/>
      <c r="F845" s="19"/>
      <c r="H845" s="19"/>
      <c r="I845" s="19"/>
      <c r="K845" s="19"/>
      <c r="L845" s="19"/>
      <c r="N845" s="19"/>
      <c r="O845" s="19"/>
      <c r="Q845" s="19"/>
      <c r="R845" s="19"/>
      <c r="T845" s="19"/>
      <c r="U845" s="19"/>
      <c r="W845" s="19"/>
      <c r="X845" s="19"/>
      <c r="Z845" s="19"/>
      <c r="AA845" s="19"/>
      <c r="AC845" s="19"/>
      <c r="AD845" s="19"/>
    </row>
    <row r="846">
      <c r="B846" s="19"/>
      <c r="C846" s="29"/>
      <c r="E846" s="19"/>
      <c r="F846" s="19"/>
      <c r="H846" s="19"/>
      <c r="I846" s="19"/>
      <c r="K846" s="19"/>
      <c r="L846" s="19"/>
      <c r="N846" s="19"/>
      <c r="O846" s="19"/>
      <c r="Q846" s="19"/>
      <c r="R846" s="19"/>
      <c r="T846" s="19"/>
      <c r="U846" s="19"/>
      <c r="W846" s="19"/>
      <c r="X846" s="19"/>
      <c r="Z846" s="19"/>
      <c r="AA846" s="19"/>
      <c r="AC846" s="19"/>
      <c r="AD846" s="19"/>
    </row>
    <row r="847">
      <c r="B847" s="19"/>
      <c r="C847" s="29"/>
      <c r="E847" s="19"/>
      <c r="F847" s="19"/>
      <c r="H847" s="19"/>
      <c r="I847" s="19"/>
      <c r="K847" s="19"/>
      <c r="L847" s="19"/>
      <c r="N847" s="19"/>
      <c r="O847" s="19"/>
      <c r="Q847" s="19"/>
      <c r="R847" s="19"/>
      <c r="T847" s="19"/>
      <c r="U847" s="19"/>
      <c r="W847" s="19"/>
      <c r="X847" s="19"/>
      <c r="Z847" s="19"/>
      <c r="AA847" s="19"/>
      <c r="AC847" s="19"/>
      <c r="AD847" s="19"/>
    </row>
    <row r="848">
      <c r="B848" s="19"/>
      <c r="C848" s="29"/>
      <c r="E848" s="19"/>
      <c r="F848" s="19"/>
      <c r="H848" s="19"/>
      <c r="I848" s="19"/>
      <c r="K848" s="19"/>
      <c r="L848" s="19"/>
      <c r="N848" s="19"/>
      <c r="O848" s="19"/>
      <c r="Q848" s="19"/>
      <c r="R848" s="19"/>
      <c r="T848" s="19"/>
      <c r="U848" s="19"/>
      <c r="W848" s="19"/>
      <c r="X848" s="19"/>
      <c r="Z848" s="19"/>
      <c r="AA848" s="19"/>
      <c r="AC848" s="19"/>
      <c r="AD848" s="19"/>
    </row>
    <row r="849">
      <c r="B849" s="19"/>
      <c r="C849" s="29"/>
      <c r="E849" s="19"/>
      <c r="F849" s="19"/>
      <c r="H849" s="19"/>
      <c r="I849" s="19"/>
      <c r="K849" s="19"/>
      <c r="L849" s="19"/>
      <c r="N849" s="19"/>
      <c r="O849" s="19"/>
      <c r="Q849" s="19"/>
      <c r="R849" s="19"/>
      <c r="T849" s="19"/>
      <c r="U849" s="19"/>
      <c r="W849" s="19"/>
      <c r="X849" s="19"/>
      <c r="Z849" s="19"/>
      <c r="AA849" s="19"/>
      <c r="AC849" s="19"/>
      <c r="AD849" s="19"/>
    </row>
    <row r="850">
      <c r="B850" s="19"/>
      <c r="C850" s="29"/>
      <c r="E850" s="19"/>
      <c r="F850" s="19"/>
      <c r="H850" s="19"/>
      <c r="I850" s="19"/>
      <c r="K850" s="19"/>
      <c r="L850" s="19"/>
      <c r="N850" s="19"/>
      <c r="O850" s="19"/>
      <c r="Q850" s="19"/>
      <c r="R850" s="19"/>
      <c r="T850" s="19"/>
      <c r="U850" s="19"/>
      <c r="W850" s="19"/>
      <c r="X850" s="19"/>
      <c r="Z850" s="19"/>
      <c r="AA850" s="19"/>
      <c r="AC850" s="19"/>
      <c r="AD850" s="19"/>
    </row>
    <row r="851">
      <c r="B851" s="19"/>
      <c r="C851" s="29"/>
      <c r="E851" s="19"/>
      <c r="F851" s="19"/>
      <c r="H851" s="19"/>
      <c r="I851" s="19"/>
      <c r="K851" s="19"/>
      <c r="L851" s="19"/>
      <c r="N851" s="19"/>
      <c r="O851" s="19"/>
      <c r="Q851" s="19"/>
      <c r="R851" s="19"/>
      <c r="T851" s="19"/>
      <c r="U851" s="19"/>
      <c r="W851" s="19"/>
      <c r="X851" s="19"/>
      <c r="Z851" s="19"/>
      <c r="AA851" s="19"/>
      <c r="AC851" s="19"/>
      <c r="AD851" s="19"/>
    </row>
    <row r="852">
      <c r="B852" s="19"/>
      <c r="C852" s="29"/>
      <c r="E852" s="19"/>
      <c r="F852" s="19"/>
      <c r="H852" s="19"/>
      <c r="I852" s="19"/>
      <c r="K852" s="19"/>
      <c r="L852" s="19"/>
      <c r="N852" s="19"/>
      <c r="O852" s="19"/>
      <c r="Q852" s="19"/>
      <c r="R852" s="19"/>
      <c r="T852" s="19"/>
      <c r="U852" s="19"/>
      <c r="W852" s="19"/>
      <c r="X852" s="19"/>
      <c r="Z852" s="19"/>
      <c r="AA852" s="19"/>
      <c r="AC852" s="19"/>
      <c r="AD852" s="19"/>
    </row>
    <row r="853">
      <c r="B853" s="19"/>
      <c r="C853" s="29"/>
      <c r="E853" s="19"/>
      <c r="F853" s="19"/>
      <c r="H853" s="19"/>
      <c r="I853" s="19"/>
      <c r="K853" s="19"/>
      <c r="L853" s="19"/>
      <c r="N853" s="19"/>
      <c r="O853" s="19"/>
      <c r="Q853" s="19"/>
      <c r="R853" s="19"/>
      <c r="T853" s="19"/>
      <c r="U853" s="19"/>
      <c r="W853" s="19"/>
      <c r="X853" s="19"/>
      <c r="Z853" s="19"/>
      <c r="AA853" s="19"/>
      <c r="AC853" s="19"/>
      <c r="AD853" s="19"/>
    </row>
    <row r="854">
      <c r="B854" s="19"/>
      <c r="C854" s="29"/>
      <c r="E854" s="19"/>
      <c r="F854" s="19"/>
      <c r="H854" s="19"/>
      <c r="I854" s="19"/>
      <c r="K854" s="19"/>
      <c r="L854" s="19"/>
      <c r="N854" s="19"/>
      <c r="O854" s="19"/>
      <c r="Q854" s="19"/>
      <c r="R854" s="19"/>
      <c r="T854" s="19"/>
      <c r="U854" s="19"/>
      <c r="W854" s="19"/>
      <c r="X854" s="19"/>
      <c r="Z854" s="19"/>
      <c r="AA854" s="19"/>
      <c r="AC854" s="19"/>
      <c r="AD854" s="19"/>
    </row>
    <row r="855">
      <c r="B855" s="19"/>
      <c r="C855" s="29"/>
      <c r="E855" s="19"/>
      <c r="F855" s="19"/>
      <c r="H855" s="19"/>
      <c r="I855" s="19"/>
      <c r="K855" s="19"/>
      <c r="L855" s="19"/>
      <c r="N855" s="19"/>
      <c r="O855" s="19"/>
      <c r="Q855" s="19"/>
      <c r="R855" s="19"/>
      <c r="T855" s="19"/>
      <c r="U855" s="19"/>
      <c r="W855" s="19"/>
      <c r="X855" s="19"/>
      <c r="Z855" s="19"/>
      <c r="AA855" s="19"/>
      <c r="AC855" s="19"/>
      <c r="AD855" s="19"/>
    </row>
    <row r="856">
      <c r="B856" s="19"/>
      <c r="C856" s="29"/>
      <c r="E856" s="19"/>
      <c r="F856" s="19"/>
      <c r="H856" s="19"/>
      <c r="I856" s="19"/>
      <c r="K856" s="19"/>
      <c r="L856" s="19"/>
      <c r="N856" s="19"/>
      <c r="O856" s="19"/>
      <c r="Q856" s="19"/>
      <c r="R856" s="19"/>
      <c r="T856" s="19"/>
      <c r="U856" s="19"/>
      <c r="W856" s="19"/>
      <c r="X856" s="19"/>
      <c r="Z856" s="19"/>
      <c r="AA856" s="19"/>
      <c r="AC856" s="19"/>
      <c r="AD856" s="19"/>
    </row>
    <row r="857">
      <c r="B857" s="19"/>
      <c r="C857" s="29"/>
      <c r="E857" s="19"/>
      <c r="F857" s="19"/>
      <c r="H857" s="19"/>
      <c r="I857" s="19"/>
      <c r="K857" s="19"/>
      <c r="L857" s="19"/>
      <c r="N857" s="19"/>
      <c r="O857" s="19"/>
      <c r="Q857" s="19"/>
      <c r="R857" s="19"/>
      <c r="T857" s="19"/>
      <c r="U857" s="19"/>
      <c r="W857" s="19"/>
      <c r="X857" s="19"/>
      <c r="Z857" s="19"/>
      <c r="AA857" s="19"/>
      <c r="AC857" s="19"/>
      <c r="AD857" s="19"/>
    </row>
    <row r="858">
      <c r="B858" s="19"/>
      <c r="C858" s="29"/>
      <c r="E858" s="19"/>
      <c r="F858" s="19"/>
      <c r="H858" s="19"/>
      <c r="I858" s="19"/>
      <c r="K858" s="19"/>
      <c r="L858" s="19"/>
      <c r="N858" s="19"/>
      <c r="O858" s="19"/>
      <c r="Q858" s="19"/>
      <c r="R858" s="19"/>
      <c r="T858" s="19"/>
      <c r="U858" s="19"/>
      <c r="W858" s="19"/>
      <c r="X858" s="19"/>
      <c r="Z858" s="19"/>
      <c r="AA858" s="19"/>
      <c r="AC858" s="19"/>
      <c r="AD858" s="19"/>
    </row>
    <row r="859">
      <c r="B859" s="19"/>
      <c r="C859" s="29"/>
      <c r="E859" s="19"/>
      <c r="F859" s="19"/>
      <c r="H859" s="19"/>
      <c r="I859" s="19"/>
      <c r="K859" s="19"/>
      <c r="L859" s="19"/>
      <c r="N859" s="19"/>
      <c r="O859" s="19"/>
      <c r="Q859" s="19"/>
      <c r="R859" s="19"/>
      <c r="T859" s="19"/>
      <c r="U859" s="19"/>
      <c r="W859" s="19"/>
      <c r="X859" s="19"/>
      <c r="Z859" s="19"/>
      <c r="AA859" s="19"/>
      <c r="AC859" s="19"/>
      <c r="AD859" s="19"/>
    </row>
    <row r="860">
      <c r="B860" s="19"/>
      <c r="C860" s="29"/>
      <c r="E860" s="19"/>
      <c r="F860" s="19"/>
      <c r="H860" s="19"/>
      <c r="I860" s="19"/>
      <c r="K860" s="19"/>
      <c r="L860" s="19"/>
      <c r="N860" s="19"/>
      <c r="O860" s="19"/>
      <c r="Q860" s="19"/>
      <c r="R860" s="19"/>
      <c r="T860" s="19"/>
      <c r="U860" s="19"/>
      <c r="W860" s="19"/>
      <c r="X860" s="19"/>
      <c r="Z860" s="19"/>
      <c r="AA860" s="19"/>
      <c r="AC860" s="19"/>
      <c r="AD860" s="19"/>
    </row>
    <row r="861">
      <c r="B861" s="19"/>
      <c r="C861" s="29"/>
      <c r="E861" s="19"/>
      <c r="F861" s="19"/>
      <c r="H861" s="19"/>
      <c r="I861" s="19"/>
      <c r="K861" s="19"/>
      <c r="L861" s="19"/>
      <c r="N861" s="19"/>
      <c r="O861" s="19"/>
      <c r="Q861" s="19"/>
      <c r="R861" s="19"/>
      <c r="T861" s="19"/>
      <c r="U861" s="19"/>
      <c r="W861" s="19"/>
      <c r="X861" s="19"/>
      <c r="Z861" s="19"/>
      <c r="AA861" s="19"/>
      <c r="AC861" s="19"/>
      <c r="AD861" s="19"/>
    </row>
    <row r="862">
      <c r="B862" s="19"/>
      <c r="C862" s="29"/>
      <c r="E862" s="19"/>
      <c r="F862" s="19"/>
      <c r="H862" s="19"/>
      <c r="I862" s="19"/>
      <c r="K862" s="19"/>
      <c r="L862" s="19"/>
      <c r="N862" s="19"/>
      <c r="O862" s="19"/>
      <c r="Q862" s="19"/>
      <c r="R862" s="19"/>
      <c r="T862" s="19"/>
      <c r="U862" s="19"/>
      <c r="W862" s="19"/>
      <c r="X862" s="19"/>
      <c r="Z862" s="19"/>
      <c r="AA862" s="19"/>
      <c r="AC862" s="19"/>
      <c r="AD862" s="19"/>
    </row>
    <row r="863">
      <c r="B863" s="19"/>
      <c r="C863" s="29"/>
      <c r="E863" s="19"/>
      <c r="F863" s="19"/>
      <c r="H863" s="19"/>
      <c r="I863" s="19"/>
      <c r="K863" s="19"/>
      <c r="L863" s="19"/>
      <c r="N863" s="19"/>
      <c r="O863" s="19"/>
      <c r="Q863" s="19"/>
      <c r="R863" s="19"/>
      <c r="T863" s="19"/>
      <c r="U863" s="19"/>
      <c r="W863" s="19"/>
      <c r="X863" s="19"/>
      <c r="Z863" s="19"/>
      <c r="AA863" s="19"/>
      <c r="AC863" s="19"/>
      <c r="AD863" s="19"/>
    </row>
    <row r="864">
      <c r="B864" s="19"/>
      <c r="C864" s="29"/>
      <c r="E864" s="19"/>
      <c r="F864" s="19"/>
      <c r="H864" s="19"/>
      <c r="I864" s="19"/>
      <c r="K864" s="19"/>
      <c r="L864" s="19"/>
      <c r="N864" s="19"/>
      <c r="O864" s="19"/>
      <c r="Q864" s="19"/>
      <c r="R864" s="19"/>
      <c r="T864" s="19"/>
      <c r="U864" s="19"/>
      <c r="W864" s="19"/>
      <c r="X864" s="19"/>
      <c r="Z864" s="19"/>
      <c r="AA864" s="19"/>
      <c r="AC864" s="19"/>
      <c r="AD864" s="19"/>
    </row>
    <row r="865">
      <c r="B865" s="19"/>
      <c r="C865" s="29"/>
      <c r="E865" s="19"/>
      <c r="F865" s="19"/>
      <c r="H865" s="19"/>
      <c r="I865" s="19"/>
      <c r="K865" s="19"/>
      <c r="L865" s="19"/>
      <c r="N865" s="19"/>
      <c r="O865" s="19"/>
      <c r="Q865" s="19"/>
      <c r="R865" s="19"/>
      <c r="T865" s="19"/>
      <c r="U865" s="19"/>
      <c r="W865" s="19"/>
      <c r="X865" s="19"/>
      <c r="Z865" s="19"/>
      <c r="AA865" s="19"/>
      <c r="AC865" s="19"/>
      <c r="AD865" s="19"/>
    </row>
    <row r="866">
      <c r="B866" s="19"/>
      <c r="C866" s="29"/>
      <c r="E866" s="19"/>
      <c r="F866" s="19"/>
      <c r="H866" s="19"/>
      <c r="I866" s="19"/>
      <c r="K866" s="19"/>
      <c r="L866" s="19"/>
      <c r="N866" s="19"/>
      <c r="O866" s="19"/>
      <c r="Q866" s="19"/>
      <c r="R866" s="19"/>
      <c r="T866" s="19"/>
      <c r="U866" s="19"/>
      <c r="W866" s="19"/>
      <c r="X866" s="19"/>
      <c r="Z866" s="19"/>
      <c r="AA866" s="19"/>
      <c r="AC866" s="19"/>
      <c r="AD866" s="19"/>
    </row>
    <row r="867">
      <c r="B867" s="19"/>
      <c r="C867" s="29"/>
      <c r="E867" s="19"/>
      <c r="F867" s="19"/>
      <c r="H867" s="19"/>
      <c r="I867" s="19"/>
      <c r="K867" s="19"/>
      <c r="L867" s="19"/>
      <c r="N867" s="19"/>
      <c r="O867" s="19"/>
      <c r="Q867" s="19"/>
      <c r="R867" s="19"/>
      <c r="T867" s="19"/>
      <c r="U867" s="19"/>
      <c r="W867" s="19"/>
      <c r="X867" s="19"/>
      <c r="Z867" s="19"/>
      <c r="AA867" s="19"/>
      <c r="AC867" s="19"/>
      <c r="AD867" s="19"/>
    </row>
    <row r="868">
      <c r="B868" s="19"/>
      <c r="C868" s="29"/>
      <c r="E868" s="19"/>
      <c r="F868" s="19"/>
      <c r="H868" s="19"/>
      <c r="I868" s="19"/>
      <c r="K868" s="19"/>
      <c r="L868" s="19"/>
      <c r="N868" s="19"/>
      <c r="O868" s="19"/>
      <c r="Q868" s="19"/>
      <c r="R868" s="19"/>
      <c r="T868" s="19"/>
      <c r="U868" s="19"/>
      <c r="W868" s="19"/>
      <c r="X868" s="19"/>
      <c r="Z868" s="19"/>
      <c r="AA868" s="19"/>
      <c r="AC868" s="19"/>
      <c r="AD868" s="19"/>
    </row>
    <row r="869">
      <c r="B869" s="19"/>
      <c r="C869" s="29"/>
      <c r="E869" s="19"/>
      <c r="F869" s="19"/>
      <c r="H869" s="19"/>
      <c r="I869" s="19"/>
      <c r="K869" s="19"/>
      <c r="L869" s="19"/>
      <c r="N869" s="19"/>
      <c r="O869" s="19"/>
      <c r="Q869" s="19"/>
      <c r="R869" s="19"/>
      <c r="T869" s="19"/>
      <c r="U869" s="19"/>
      <c r="W869" s="19"/>
      <c r="X869" s="19"/>
      <c r="Z869" s="19"/>
      <c r="AA869" s="19"/>
      <c r="AC869" s="19"/>
      <c r="AD869" s="19"/>
    </row>
    <row r="870">
      <c r="B870" s="19"/>
      <c r="C870" s="29"/>
      <c r="E870" s="19"/>
      <c r="F870" s="19"/>
      <c r="H870" s="19"/>
      <c r="I870" s="19"/>
      <c r="K870" s="19"/>
      <c r="L870" s="19"/>
      <c r="N870" s="19"/>
      <c r="O870" s="19"/>
      <c r="Q870" s="19"/>
      <c r="R870" s="19"/>
      <c r="T870" s="19"/>
      <c r="U870" s="19"/>
      <c r="W870" s="19"/>
      <c r="X870" s="19"/>
      <c r="Z870" s="19"/>
      <c r="AA870" s="19"/>
      <c r="AC870" s="19"/>
      <c r="AD870" s="19"/>
    </row>
    <row r="871">
      <c r="B871" s="19"/>
      <c r="C871" s="29"/>
      <c r="E871" s="19"/>
      <c r="F871" s="19"/>
      <c r="H871" s="19"/>
      <c r="I871" s="19"/>
      <c r="K871" s="19"/>
      <c r="L871" s="19"/>
      <c r="N871" s="19"/>
      <c r="O871" s="19"/>
      <c r="Q871" s="19"/>
      <c r="R871" s="19"/>
      <c r="T871" s="19"/>
      <c r="U871" s="19"/>
      <c r="W871" s="19"/>
      <c r="X871" s="19"/>
      <c r="Z871" s="19"/>
      <c r="AA871" s="19"/>
      <c r="AC871" s="19"/>
      <c r="AD871" s="19"/>
    </row>
    <row r="872">
      <c r="B872" s="19"/>
      <c r="C872" s="29"/>
      <c r="E872" s="19"/>
      <c r="F872" s="19"/>
      <c r="H872" s="19"/>
      <c r="I872" s="19"/>
      <c r="K872" s="19"/>
      <c r="L872" s="19"/>
      <c r="N872" s="19"/>
      <c r="O872" s="19"/>
      <c r="Q872" s="19"/>
      <c r="R872" s="19"/>
      <c r="T872" s="19"/>
      <c r="U872" s="19"/>
      <c r="W872" s="19"/>
      <c r="X872" s="19"/>
      <c r="Z872" s="19"/>
      <c r="AA872" s="19"/>
      <c r="AC872" s="19"/>
      <c r="AD872" s="19"/>
    </row>
    <row r="873">
      <c r="B873" s="19"/>
      <c r="C873" s="29"/>
      <c r="E873" s="19"/>
      <c r="F873" s="19"/>
      <c r="H873" s="19"/>
      <c r="I873" s="19"/>
      <c r="K873" s="19"/>
      <c r="L873" s="19"/>
      <c r="N873" s="19"/>
      <c r="O873" s="19"/>
      <c r="Q873" s="19"/>
      <c r="R873" s="19"/>
      <c r="T873" s="19"/>
      <c r="U873" s="19"/>
      <c r="W873" s="19"/>
      <c r="X873" s="19"/>
      <c r="Z873" s="19"/>
      <c r="AA873" s="19"/>
      <c r="AC873" s="19"/>
      <c r="AD873" s="19"/>
    </row>
    <row r="874">
      <c r="B874" s="19"/>
      <c r="C874" s="29"/>
      <c r="E874" s="19"/>
      <c r="F874" s="19"/>
      <c r="H874" s="19"/>
      <c r="I874" s="19"/>
      <c r="K874" s="19"/>
      <c r="L874" s="19"/>
      <c r="N874" s="19"/>
      <c r="O874" s="19"/>
      <c r="Q874" s="19"/>
      <c r="R874" s="19"/>
      <c r="T874" s="19"/>
      <c r="U874" s="19"/>
      <c r="W874" s="19"/>
      <c r="X874" s="19"/>
      <c r="Z874" s="19"/>
      <c r="AA874" s="19"/>
      <c r="AC874" s="19"/>
      <c r="AD874" s="19"/>
    </row>
    <row r="875">
      <c r="B875" s="19"/>
      <c r="C875" s="29"/>
      <c r="E875" s="19"/>
      <c r="F875" s="19"/>
      <c r="H875" s="19"/>
      <c r="I875" s="19"/>
      <c r="K875" s="19"/>
      <c r="L875" s="19"/>
      <c r="N875" s="19"/>
      <c r="O875" s="19"/>
      <c r="Q875" s="19"/>
      <c r="R875" s="19"/>
      <c r="T875" s="19"/>
      <c r="U875" s="19"/>
      <c r="W875" s="19"/>
      <c r="X875" s="19"/>
      <c r="Z875" s="19"/>
      <c r="AA875" s="19"/>
      <c r="AC875" s="19"/>
      <c r="AD875" s="19"/>
    </row>
    <row r="876">
      <c r="B876" s="19"/>
      <c r="C876" s="29"/>
      <c r="E876" s="19"/>
      <c r="F876" s="19"/>
      <c r="H876" s="19"/>
      <c r="I876" s="19"/>
      <c r="K876" s="19"/>
      <c r="L876" s="19"/>
      <c r="N876" s="19"/>
      <c r="O876" s="19"/>
      <c r="Q876" s="19"/>
      <c r="R876" s="19"/>
      <c r="T876" s="19"/>
      <c r="U876" s="19"/>
      <c r="W876" s="19"/>
      <c r="X876" s="19"/>
      <c r="Z876" s="19"/>
      <c r="AA876" s="19"/>
      <c r="AC876" s="19"/>
      <c r="AD876" s="19"/>
    </row>
    <row r="877">
      <c r="B877" s="19"/>
      <c r="C877" s="29"/>
      <c r="E877" s="19"/>
      <c r="F877" s="19"/>
      <c r="H877" s="19"/>
      <c r="I877" s="19"/>
      <c r="K877" s="19"/>
      <c r="L877" s="19"/>
      <c r="N877" s="19"/>
      <c r="O877" s="19"/>
      <c r="Q877" s="19"/>
      <c r="R877" s="19"/>
      <c r="T877" s="19"/>
      <c r="U877" s="19"/>
      <c r="W877" s="19"/>
      <c r="X877" s="19"/>
      <c r="Z877" s="19"/>
      <c r="AA877" s="19"/>
      <c r="AC877" s="19"/>
      <c r="AD877" s="19"/>
    </row>
    <row r="878">
      <c r="B878" s="19"/>
      <c r="C878" s="29"/>
      <c r="E878" s="19"/>
      <c r="F878" s="19"/>
      <c r="H878" s="19"/>
      <c r="I878" s="19"/>
      <c r="K878" s="19"/>
      <c r="L878" s="19"/>
      <c r="N878" s="19"/>
      <c r="O878" s="19"/>
      <c r="Q878" s="19"/>
      <c r="R878" s="19"/>
      <c r="T878" s="19"/>
      <c r="U878" s="19"/>
      <c r="W878" s="19"/>
      <c r="X878" s="19"/>
      <c r="Z878" s="19"/>
      <c r="AA878" s="19"/>
      <c r="AC878" s="19"/>
      <c r="AD878" s="19"/>
    </row>
    <row r="879">
      <c r="B879" s="19"/>
      <c r="C879" s="29"/>
      <c r="E879" s="19"/>
      <c r="F879" s="19"/>
      <c r="H879" s="19"/>
      <c r="I879" s="19"/>
      <c r="K879" s="19"/>
      <c r="L879" s="19"/>
      <c r="N879" s="19"/>
      <c r="O879" s="19"/>
      <c r="Q879" s="19"/>
      <c r="R879" s="19"/>
      <c r="T879" s="19"/>
      <c r="U879" s="19"/>
      <c r="W879" s="19"/>
      <c r="X879" s="19"/>
      <c r="Z879" s="19"/>
      <c r="AA879" s="19"/>
      <c r="AC879" s="19"/>
      <c r="AD879" s="19"/>
    </row>
    <row r="880">
      <c r="B880" s="19"/>
      <c r="C880" s="29"/>
      <c r="E880" s="19"/>
      <c r="F880" s="19"/>
      <c r="H880" s="19"/>
      <c r="I880" s="19"/>
      <c r="K880" s="19"/>
      <c r="L880" s="19"/>
      <c r="N880" s="19"/>
      <c r="O880" s="19"/>
      <c r="Q880" s="19"/>
      <c r="R880" s="19"/>
      <c r="T880" s="19"/>
      <c r="U880" s="19"/>
      <c r="W880" s="19"/>
      <c r="X880" s="19"/>
      <c r="Z880" s="19"/>
      <c r="AA880" s="19"/>
      <c r="AC880" s="19"/>
      <c r="AD880" s="19"/>
    </row>
    <row r="881">
      <c r="B881" s="19"/>
      <c r="C881" s="29"/>
      <c r="E881" s="19"/>
      <c r="F881" s="19"/>
      <c r="H881" s="19"/>
      <c r="I881" s="19"/>
      <c r="K881" s="19"/>
      <c r="L881" s="19"/>
      <c r="N881" s="19"/>
      <c r="O881" s="19"/>
      <c r="Q881" s="19"/>
      <c r="R881" s="19"/>
      <c r="T881" s="19"/>
      <c r="U881" s="19"/>
      <c r="W881" s="19"/>
      <c r="X881" s="19"/>
      <c r="Z881" s="19"/>
      <c r="AA881" s="19"/>
      <c r="AC881" s="19"/>
      <c r="AD881" s="19"/>
    </row>
    <row r="882">
      <c r="B882" s="19"/>
      <c r="C882" s="29"/>
      <c r="E882" s="19"/>
      <c r="F882" s="19"/>
      <c r="H882" s="19"/>
      <c r="I882" s="19"/>
      <c r="K882" s="19"/>
      <c r="L882" s="19"/>
      <c r="N882" s="19"/>
      <c r="O882" s="19"/>
      <c r="Q882" s="19"/>
      <c r="R882" s="19"/>
      <c r="T882" s="19"/>
      <c r="U882" s="19"/>
      <c r="W882" s="19"/>
      <c r="X882" s="19"/>
      <c r="Z882" s="19"/>
      <c r="AA882" s="19"/>
      <c r="AC882" s="19"/>
      <c r="AD882" s="19"/>
    </row>
    <row r="883">
      <c r="B883" s="19"/>
      <c r="C883" s="29"/>
      <c r="E883" s="19"/>
      <c r="F883" s="19"/>
      <c r="H883" s="19"/>
      <c r="I883" s="19"/>
      <c r="K883" s="19"/>
      <c r="L883" s="19"/>
      <c r="N883" s="19"/>
      <c r="O883" s="19"/>
      <c r="Q883" s="19"/>
      <c r="R883" s="19"/>
      <c r="T883" s="19"/>
      <c r="U883" s="19"/>
      <c r="W883" s="19"/>
      <c r="X883" s="19"/>
      <c r="Z883" s="19"/>
      <c r="AA883" s="19"/>
      <c r="AC883" s="19"/>
      <c r="AD883" s="19"/>
    </row>
    <row r="884">
      <c r="B884" s="19"/>
      <c r="C884" s="29"/>
      <c r="E884" s="19"/>
      <c r="F884" s="19"/>
      <c r="H884" s="19"/>
      <c r="I884" s="19"/>
      <c r="K884" s="19"/>
      <c r="L884" s="19"/>
      <c r="N884" s="19"/>
      <c r="O884" s="19"/>
      <c r="Q884" s="19"/>
      <c r="R884" s="19"/>
      <c r="T884" s="19"/>
      <c r="U884" s="19"/>
      <c r="W884" s="19"/>
      <c r="X884" s="19"/>
      <c r="Z884" s="19"/>
      <c r="AA884" s="19"/>
      <c r="AC884" s="19"/>
      <c r="AD884" s="19"/>
    </row>
    <row r="885">
      <c r="B885" s="19"/>
      <c r="C885" s="29"/>
      <c r="E885" s="19"/>
      <c r="F885" s="19"/>
      <c r="H885" s="19"/>
      <c r="I885" s="19"/>
      <c r="K885" s="19"/>
      <c r="L885" s="19"/>
      <c r="N885" s="19"/>
      <c r="O885" s="19"/>
      <c r="Q885" s="19"/>
      <c r="R885" s="19"/>
      <c r="T885" s="19"/>
      <c r="U885" s="19"/>
      <c r="W885" s="19"/>
      <c r="X885" s="19"/>
      <c r="Z885" s="19"/>
      <c r="AA885" s="19"/>
      <c r="AC885" s="19"/>
      <c r="AD885" s="19"/>
    </row>
    <row r="886">
      <c r="B886" s="19"/>
      <c r="C886" s="29"/>
      <c r="E886" s="19"/>
      <c r="F886" s="19"/>
      <c r="H886" s="19"/>
      <c r="I886" s="19"/>
      <c r="K886" s="19"/>
      <c r="L886" s="19"/>
      <c r="N886" s="19"/>
      <c r="O886" s="19"/>
      <c r="Q886" s="19"/>
      <c r="R886" s="19"/>
      <c r="T886" s="19"/>
      <c r="U886" s="19"/>
      <c r="W886" s="19"/>
      <c r="X886" s="19"/>
      <c r="Z886" s="19"/>
      <c r="AA886" s="19"/>
      <c r="AC886" s="19"/>
      <c r="AD886" s="19"/>
    </row>
    <row r="887">
      <c r="B887" s="19"/>
      <c r="C887" s="29"/>
      <c r="E887" s="19"/>
      <c r="F887" s="19"/>
      <c r="H887" s="19"/>
      <c r="I887" s="19"/>
      <c r="K887" s="19"/>
      <c r="L887" s="19"/>
      <c r="N887" s="19"/>
      <c r="O887" s="19"/>
      <c r="Q887" s="19"/>
      <c r="R887" s="19"/>
      <c r="T887" s="19"/>
      <c r="U887" s="19"/>
      <c r="W887" s="19"/>
      <c r="X887" s="19"/>
      <c r="Z887" s="19"/>
      <c r="AA887" s="19"/>
      <c r="AC887" s="19"/>
      <c r="AD887" s="19"/>
    </row>
    <row r="888">
      <c r="B888" s="19"/>
      <c r="C888" s="29"/>
      <c r="E888" s="19"/>
      <c r="F888" s="19"/>
      <c r="H888" s="19"/>
      <c r="I888" s="19"/>
      <c r="K888" s="19"/>
      <c r="L888" s="19"/>
      <c r="N888" s="19"/>
      <c r="O888" s="19"/>
      <c r="Q888" s="19"/>
      <c r="R888" s="19"/>
      <c r="T888" s="19"/>
      <c r="U888" s="19"/>
      <c r="W888" s="19"/>
      <c r="X888" s="19"/>
      <c r="Z888" s="19"/>
      <c r="AA888" s="19"/>
      <c r="AC888" s="19"/>
      <c r="AD888" s="19"/>
    </row>
    <row r="889">
      <c r="B889" s="19"/>
      <c r="C889" s="29"/>
      <c r="E889" s="19"/>
      <c r="F889" s="19"/>
      <c r="H889" s="19"/>
      <c r="I889" s="19"/>
      <c r="K889" s="19"/>
      <c r="L889" s="19"/>
      <c r="N889" s="19"/>
      <c r="O889" s="19"/>
      <c r="Q889" s="19"/>
      <c r="R889" s="19"/>
      <c r="T889" s="19"/>
      <c r="U889" s="19"/>
      <c r="W889" s="19"/>
      <c r="X889" s="19"/>
      <c r="Z889" s="19"/>
      <c r="AA889" s="19"/>
      <c r="AC889" s="19"/>
      <c r="AD889" s="19"/>
    </row>
    <row r="890">
      <c r="B890" s="19"/>
      <c r="C890" s="29"/>
      <c r="E890" s="19"/>
      <c r="F890" s="19"/>
      <c r="H890" s="19"/>
      <c r="I890" s="19"/>
      <c r="K890" s="19"/>
      <c r="L890" s="19"/>
      <c r="N890" s="19"/>
      <c r="O890" s="19"/>
      <c r="Q890" s="19"/>
      <c r="R890" s="19"/>
      <c r="T890" s="19"/>
      <c r="U890" s="19"/>
      <c r="W890" s="19"/>
      <c r="X890" s="19"/>
      <c r="Z890" s="19"/>
      <c r="AA890" s="19"/>
      <c r="AC890" s="19"/>
      <c r="AD890" s="19"/>
    </row>
    <row r="891">
      <c r="B891" s="19"/>
      <c r="C891" s="29"/>
      <c r="E891" s="19"/>
      <c r="F891" s="19"/>
      <c r="H891" s="19"/>
      <c r="I891" s="19"/>
      <c r="K891" s="19"/>
      <c r="L891" s="19"/>
      <c r="N891" s="19"/>
      <c r="O891" s="19"/>
      <c r="Q891" s="19"/>
      <c r="R891" s="19"/>
      <c r="T891" s="19"/>
      <c r="U891" s="19"/>
      <c r="W891" s="19"/>
      <c r="X891" s="19"/>
      <c r="Z891" s="19"/>
      <c r="AA891" s="19"/>
      <c r="AC891" s="19"/>
      <c r="AD891" s="19"/>
    </row>
    <row r="892">
      <c r="B892" s="19"/>
      <c r="C892" s="29"/>
      <c r="E892" s="19"/>
      <c r="F892" s="19"/>
      <c r="H892" s="19"/>
      <c r="I892" s="19"/>
      <c r="K892" s="19"/>
      <c r="L892" s="19"/>
      <c r="N892" s="19"/>
      <c r="O892" s="19"/>
      <c r="Q892" s="19"/>
      <c r="R892" s="19"/>
      <c r="T892" s="19"/>
      <c r="U892" s="19"/>
      <c r="W892" s="19"/>
      <c r="X892" s="19"/>
      <c r="Z892" s="19"/>
      <c r="AA892" s="19"/>
      <c r="AC892" s="19"/>
      <c r="AD892" s="19"/>
    </row>
    <row r="893">
      <c r="B893" s="19"/>
      <c r="C893" s="29"/>
      <c r="E893" s="19"/>
      <c r="F893" s="19"/>
      <c r="H893" s="19"/>
      <c r="I893" s="19"/>
      <c r="K893" s="19"/>
      <c r="L893" s="19"/>
      <c r="N893" s="19"/>
      <c r="O893" s="19"/>
      <c r="Q893" s="19"/>
      <c r="R893" s="19"/>
      <c r="T893" s="19"/>
      <c r="U893" s="19"/>
      <c r="W893" s="19"/>
      <c r="X893" s="19"/>
      <c r="Z893" s="19"/>
      <c r="AA893" s="19"/>
      <c r="AC893" s="19"/>
      <c r="AD893" s="19"/>
    </row>
    <row r="894">
      <c r="B894" s="19"/>
      <c r="C894" s="29"/>
      <c r="E894" s="19"/>
      <c r="F894" s="19"/>
      <c r="H894" s="19"/>
      <c r="I894" s="19"/>
      <c r="K894" s="19"/>
      <c r="L894" s="19"/>
      <c r="N894" s="19"/>
      <c r="O894" s="19"/>
      <c r="Q894" s="19"/>
      <c r="R894" s="19"/>
      <c r="T894" s="19"/>
      <c r="U894" s="19"/>
      <c r="W894" s="19"/>
      <c r="X894" s="19"/>
      <c r="Z894" s="19"/>
      <c r="AA894" s="19"/>
      <c r="AC894" s="19"/>
      <c r="AD894" s="19"/>
    </row>
    <row r="895">
      <c r="B895" s="19"/>
      <c r="C895" s="29"/>
      <c r="E895" s="19"/>
      <c r="F895" s="19"/>
      <c r="H895" s="19"/>
      <c r="I895" s="19"/>
      <c r="K895" s="19"/>
      <c r="L895" s="19"/>
      <c r="N895" s="19"/>
      <c r="O895" s="19"/>
      <c r="Q895" s="19"/>
      <c r="R895" s="19"/>
      <c r="T895" s="19"/>
      <c r="U895" s="19"/>
      <c r="W895" s="19"/>
      <c r="X895" s="19"/>
      <c r="Z895" s="19"/>
      <c r="AA895" s="19"/>
      <c r="AC895" s="19"/>
      <c r="AD895" s="19"/>
    </row>
    <row r="896">
      <c r="B896" s="19"/>
      <c r="C896" s="29"/>
      <c r="E896" s="19"/>
      <c r="F896" s="19"/>
      <c r="H896" s="19"/>
      <c r="I896" s="19"/>
      <c r="K896" s="19"/>
      <c r="L896" s="19"/>
      <c r="N896" s="19"/>
      <c r="O896" s="19"/>
      <c r="Q896" s="19"/>
      <c r="R896" s="19"/>
      <c r="T896" s="19"/>
      <c r="U896" s="19"/>
      <c r="W896" s="19"/>
      <c r="X896" s="19"/>
      <c r="Z896" s="19"/>
      <c r="AA896" s="19"/>
      <c r="AC896" s="19"/>
      <c r="AD896" s="19"/>
    </row>
    <row r="897">
      <c r="B897" s="19"/>
      <c r="C897" s="29"/>
      <c r="E897" s="19"/>
      <c r="F897" s="19"/>
      <c r="H897" s="19"/>
      <c r="I897" s="19"/>
      <c r="K897" s="19"/>
      <c r="L897" s="19"/>
      <c r="N897" s="19"/>
      <c r="O897" s="19"/>
      <c r="Q897" s="19"/>
      <c r="R897" s="19"/>
      <c r="T897" s="19"/>
      <c r="U897" s="19"/>
      <c r="W897" s="19"/>
      <c r="X897" s="19"/>
      <c r="Z897" s="19"/>
      <c r="AA897" s="19"/>
      <c r="AC897" s="19"/>
      <c r="AD897" s="19"/>
    </row>
    <row r="898">
      <c r="B898" s="19"/>
      <c r="C898" s="29"/>
      <c r="E898" s="19"/>
      <c r="F898" s="19"/>
      <c r="H898" s="19"/>
      <c r="I898" s="19"/>
      <c r="K898" s="19"/>
      <c r="L898" s="19"/>
      <c r="N898" s="19"/>
      <c r="O898" s="19"/>
      <c r="Q898" s="19"/>
      <c r="R898" s="19"/>
      <c r="T898" s="19"/>
      <c r="U898" s="19"/>
      <c r="W898" s="19"/>
      <c r="X898" s="19"/>
      <c r="Z898" s="19"/>
      <c r="AA898" s="19"/>
      <c r="AC898" s="19"/>
      <c r="AD898" s="19"/>
    </row>
    <row r="899">
      <c r="B899" s="19"/>
      <c r="C899" s="29"/>
      <c r="E899" s="19"/>
      <c r="F899" s="19"/>
      <c r="H899" s="19"/>
      <c r="I899" s="19"/>
      <c r="K899" s="19"/>
      <c r="L899" s="19"/>
      <c r="N899" s="19"/>
      <c r="O899" s="19"/>
      <c r="Q899" s="19"/>
      <c r="R899" s="19"/>
      <c r="T899" s="19"/>
      <c r="U899" s="19"/>
      <c r="W899" s="19"/>
      <c r="X899" s="19"/>
      <c r="Z899" s="19"/>
      <c r="AA899" s="19"/>
      <c r="AC899" s="19"/>
      <c r="AD899" s="19"/>
    </row>
    <row r="900">
      <c r="B900" s="19"/>
      <c r="C900" s="29"/>
      <c r="E900" s="19"/>
      <c r="F900" s="19"/>
      <c r="H900" s="19"/>
      <c r="I900" s="19"/>
      <c r="K900" s="19"/>
      <c r="L900" s="19"/>
      <c r="N900" s="19"/>
      <c r="O900" s="19"/>
      <c r="Q900" s="19"/>
      <c r="R900" s="19"/>
      <c r="T900" s="19"/>
      <c r="U900" s="19"/>
      <c r="W900" s="19"/>
      <c r="X900" s="19"/>
      <c r="Z900" s="19"/>
      <c r="AA900" s="19"/>
      <c r="AC900" s="19"/>
      <c r="AD900" s="19"/>
    </row>
    <row r="901">
      <c r="B901" s="19"/>
      <c r="C901" s="29"/>
      <c r="E901" s="19"/>
      <c r="F901" s="19"/>
      <c r="H901" s="19"/>
      <c r="I901" s="19"/>
      <c r="K901" s="19"/>
      <c r="L901" s="19"/>
      <c r="N901" s="19"/>
      <c r="O901" s="19"/>
      <c r="Q901" s="19"/>
      <c r="R901" s="19"/>
      <c r="T901" s="19"/>
      <c r="U901" s="19"/>
      <c r="W901" s="19"/>
      <c r="X901" s="19"/>
      <c r="Z901" s="19"/>
      <c r="AA901" s="19"/>
      <c r="AC901" s="19"/>
      <c r="AD901" s="19"/>
    </row>
    <row r="902">
      <c r="B902" s="19"/>
      <c r="C902" s="29"/>
      <c r="E902" s="19"/>
      <c r="F902" s="19"/>
      <c r="H902" s="19"/>
      <c r="I902" s="19"/>
      <c r="K902" s="19"/>
      <c r="L902" s="19"/>
      <c r="N902" s="19"/>
      <c r="O902" s="19"/>
      <c r="Q902" s="19"/>
      <c r="R902" s="19"/>
      <c r="T902" s="19"/>
      <c r="U902" s="19"/>
      <c r="W902" s="19"/>
      <c r="X902" s="19"/>
      <c r="Z902" s="19"/>
      <c r="AA902" s="19"/>
      <c r="AC902" s="19"/>
      <c r="AD902" s="19"/>
    </row>
    <row r="903">
      <c r="B903" s="19"/>
      <c r="C903" s="29"/>
      <c r="E903" s="19"/>
      <c r="F903" s="19"/>
      <c r="H903" s="19"/>
      <c r="I903" s="19"/>
      <c r="K903" s="19"/>
      <c r="L903" s="19"/>
      <c r="N903" s="19"/>
      <c r="O903" s="19"/>
      <c r="Q903" s="19"/>
      <c r="R903" s="19"/>
      <c r="T903" s="19"/>
      <c r="U903" s="19"/>
      <c r="W903" s="19"/>
      <c r="X903" s="19"/>
      <c r="Z903" s="19"/>
      <c r="AA903" s="19"/>
      <c r="AC903" s="19"/>
      <c r="AD903" s="19"/>
    </row>
    <row r="904">
      <c r="B904" s="19"/>
      <c r="C904" s="29"/>
      <c r="E904" s="19"/>
      <c r="F904" s="19"/>
      <c r="H904" s="19"/>
      <c r="I904" s="19"/>
      <c r="K904" s="19"/>
      <c r="L904" s="19"/>
      <c r="N904" s="19"/>
      <c r="O904" s="19"/>
      <c r="Q904" s="19"/>
      <c r="R904" s="19"/>
      <c r="T904" s="19"/>
      <c r="U904" s="19"/>
      <c r="W904" s="19"/>
      <c r="X904" s="19"/>
      <c r="Z904" s="19"/>
      <c r="AA904" s="19"/>
      <c r="AC904" s="19"/>
      <c r="AD904" s="19"/>
    </row>
    <row r="905">
      <c r="B905" s="19"/>
      <c r="C905" s="29"/>
      <c r="E905" s="19"/>
      <c r="F905" s="19"/>
      <c r="H905" s="19"/>
      <c r="I905" s="19"/>
      <c r="K905" s="19"/>
      <c r="L905" s="19"/>
      <c r="N905" s="19"/>
      <c r="O905" s="19"/>
      <c r="Q905" s="19"/>
      <c r="R905" s="19"/>
      <c r="T905" s="19"/>
      <c r="U905" s="19"/>
      <c r="W905" s="19"/>
      <c r="X905" s="19"/>
      <c r="Z905" s="19"/>
      <c r="AA905" s="19"/>
      <c r="AC905" s="19"/>
      <c r="AD905" s="19"/>
    </row>
    <row r="906">
      <c r="B906" s="19"/>
      <c r="C906" s="29"/>
      <c r="E906" s="19"/>
      <c r="F906" s="19"/>
      <c r="H906" s="19"/>
      <c r="I906" s="19"/>
      <c r="K906" s="19"/>
      <c r="L906" s="19"/>
      <c r="N906" s="19"/>
      <c r="O906" s="19"/>
      <c r="Q906" s="19"/>
      <c r="R906" s="19"/>
      <c r="T906" s="19"/>
      <c r="U906" s="19"/>
      <c r="W906" s="19"/>
      <c r="X906" s="19"/>
      <c r="Z906" s="19"/>
      <c r="AA906" s="19"/>
      <c r="AC906" s="19"/>
      <c r="AD906" s="19"/>
    </row>
    <row r="907">
      <c r="B907" s="19"/>
      <c r="C907" s="29"/>
      <c r="E907" s="19"/>
      <c r="F907" s="19"/>
      <c r="H907" s="19"/>
      <c r="I907" s="19"/>
      <c r="K907" s="19"/>
      <c r="L907" s="19"/>
      <c r="N907" s="19"/>
      <c r="O907" s="19"/>
      <c r="Q907" s="19"/>
      <c r="R907" s="19"/>
      <c r="T907" s="19"/>
      <c r="U907" s="19"/>
      <c r="W907" s="19"/>
      <c r="X907" s="19"/>
      <c r="Z907" s="19"/>
      <c r="AA907" s="19"/>
      <c r="AC907" s="19"/>
      <c r="AD907" s="19"/>
    </row>
    <row r="908">
      <c r="B908" s="19"/>
      <c r="C908" s="29"/>
      <c r="E908" s="19"/>
      <c r="F908" s="19"/>
      <c r="H908" s="19"/>
      <c r="I908" s="19"/>
      <c r="K908" s="19"/>
      <c r="L908" s="19"/>
      <c r="N908" s="19"/>
      <c r="O908" s="19"/>
      <c r="Q908" s="19"/>
      <c r="R908" s="19"/>
      <c r="T908" s="19"/>
      <c r="U908" s="19"/>
      <c r="W908" s="19"/>
      <c r="X908" s="19"/>
      <c r="Z908" s="19"/>
      <c r="AA908" s="19"/>
      <c r="AC908" s="19"/>
      <c r="AD908" s="19"/>
    </row>
    <row r="909">
      <c r="B909" s="19"/>
      <c r="C909" s="29"/>
      <c r="E909" s="19"/>
      <c r="F909" s="19"/>
      <c r="H909" s="19"/>
      <c r="I909" s="19"/>
      <c r="K909" s="19"/>
      <c r="L909" s="19"/>
      <c r="N909" s="19"/>
      <c r="O909" s="19"/>
      <c r="Q909" s="19"/>
      <c r="R909" s="19"/>
      <c r="T909" s="19"/>
      <c r="U909" s="19"/>
      <c r="W909" s="19"/>
      <c r="X909" s="19"/>
      <c r="Z909" s="19"/>
      <c r="AA909" s="19"/>
      <c r="AC909" s="19"/>
      <c r="AD909" s="19"/>
    </row>
    <row r="910">
      <c r="B910" s="19"/>
      <c r="C910" s="29"/>
      <c r="E910" s="19"/>
      <c r="F910" s="19"/>
      <c r="H910" s="19"/>
      <c r="I910" s="19"/>
      <c r="K910" s="19"/>
      <c r="L910" s="19"/>
      <c r="N910" s="19"/>
      <c r="O910" s="19"/>
      <c r="Q910" s="19"/>
      <c r="R910" s="19"/>
      <c r="T910" s="19"/>
      <c r="U910" s="19"/>
      <c r="W910" s="19"/>
      <c r="X910" s="19"/>
      <c r="Z910" s="19"/>
      <c r="AA910" s="19"/>
      <c r="AC910" s="19"/>
      <c r="AD910" s="19"/>
    </row>
    <row r="911">
      <c r="B911" s="19"/>
      <c r="C911" s="29"/>
      <c r="E911" s="19"/>
      <c r="F911" s="19"/>
      <c r="H911" s="19"/>
      <c r="I911" s="19"/>
      <c r="K911" s="19"/>
      <c r="L911" s="19"/>
      <c r="N911" s="19"/>
      <c r="O911" s="19"/>
      <c r="Q911" s="19"/>
      <c r="R911" s="19"/>
      <c r="T911" s="19"/>
      <c r="U911" s="19"/>
      <c r="W911" s="19"/>
      <c r="X911" s="19"/>
      <c r="Z911" s="19"/>
      <c r="AA911" s="19"/>
      <c r="AC911" s="19"/>
      <c r="AD911" s="19"/>
    </row>
    <row r="912">
      <c r="B912" s="19"/>
      <c r="C912" s="29"/>
      <c r="E912" s="19"/>
      <c r="F912" s="19"/>
      <c r="H912" s="19"/>
      <c r="I912" s="19"/>
      <c r="K912" s="19"/>
      <c r="L912" s="19"/>
      <c r="N912" s="19"/>
      <c r="O912" s="19"/>
      <c r="Q912" s="19"/>
      <c r="R912" s="19"/>
      <c r="T912" s="19"/>
      <c r="U912" s="19"/>
      <c r="W912" s="19"/>
      <c r="X912" s="19"/>
      <c r="Z912" s="19"/>
      <c r="AA912" s="19"/>
      <c r="AC912" s="19"/>
      <c r="AD912" s="19"/>
    </row>
    <row r="913">
      <c r="B913" s="19"/>
      <c r="C913" s="29"/>
      <c r="E913" s="19"/>
      <c r="F913" s="19"/>
      <c r="H913" s="19"/>
      <c r="I913" s="19"/>
      <c r="K913" s="19"/>
      <c r="L913" s="19"/>
      <c r="N913" s="19"/>
      <c r="O913" s="19"/>
      <c r="Q913" s="19"/>
      <c r="R913" s="19"/>
      <c r="T913" s="19"/>
      <c r="U913" s="19"/>
      <c r="W913" s="19"/>
      <c r="X913" s="19"/>
      <c r="Z913" s="19"/>
      <c r="AA913" s="19"/>
      <c r="AC913" s="19"/>
      <c r="AD913" s="19"/>
    </row>
    <row r="914">
      <c r="B914" s="19"/>
      <c r="C914" s="29"/>
      <c r="E914" s="19"/>
      <c r="F914" s="19"/>
      <c r="H914" s="19"/>
      <c r="I914" s="19"/>
      <c r="K914" s="19"/>
      <c r="L914" s="19"/>
      <c r="N914" s="19"/>
      <c r="O914" s="19"/>
      <c r="Q914" s="19"/>
      <c r="R914" s="19"/>
      <c r="T914" s="19"/>
      <c r="U914" s="19"/>
      <c r="W914" s="19"/>
      <c r="X914" s="19"/>
      <c r="Z914" s="19"/>
      <c r="AA914" s="19"/>
      <c r="AC914" s="19"/>
      <c r="AD914" s="19"/>
    </row>
    <row r="915">
      <c r="B915" s="19"/>
      <c r="C915" s="29"/>
      <c r="E915" s="19"/>
      <c r="F915" s="19"/>
      <c r="H915" s="19"/>
      <c r="I915" s="19"/>
      <c r="K915" s="19"/>
      <c r="L915" s="19"/>
      <c r="N915" s="19"/>
      <c r="O915" s="19"/>
      <c r="Q915" s="19"/>
      <c r="R915" s="19"/>
      <c r="T915" s="19"/>
      <c r="U915" s="19"/>
      <c r="W915" s="19"/>
      <c r="X915" s="19"/>
      <c r="Z915" s="19"/>
      <c r="AA915" s="19"/>
      <c r="AC915" s="19"/>
      <c r="AD915" s="19"/>
    </row>
    <row r="916">
      <c r="B916" s="19"/>
      <c r="C916" s="29"/>
      <c r="E916" s="19"/>
      <c r="F916" s="19"/>
      <c r="H916" s="19"/>
      <c r="I916" s="19"/>
      <c r="K916" s="19"/>
      <c r="L916" s="19"/>
      <c r="N916" s="19"/>
      <c r="O916" s="19"/>
      <c r="Q916" s="19"/>
      <c r="R916" s="19"/>
      <c r="T916" s="19"/>
      <c r="U916" s="19"/>
      <c r="W916" s="19"/>
      <c r="X916" s="19"/>
      <c r="Z916" s="19"/>
      <c r="AA916" s="19"/>
      <c r="AC916" s="19"/>
      <c r="AD916" s="19"/>
    </row>
    <row r="917">
      <c r="B917" s="19"/>
      <c r="C917" s="29"/>
      <c r="E917" s="19"/>
      <c r="F917" s="19"/>
      <c r="H917" s="19"/>
      <c r="I917" s="19"/>
      <c r="K917" s="19"/>
      <c r="L917" s="19"/>
      <c r="N917" s="19"/>
      <c r="O917" s="19"/>
      <c r="Q917" s="19"/>
      <c r="R917" s="19"/>
      <c r="T917" s="19"/>
      <c r="U917" s="19"/>
      <c r="W917" s="19"/>
      <c r="X917" s="19"/>
      <c r="Z917" s="19"/>
      <c r="AA917" s="19"/>
      <c r="AC917" s="19"/>
      <c r="AD917" s="19"/>
    </row>
    <row r="918">
      <c r="B918" s="19"/>
      <c r="C918" s="29"/>
      <c r="E918" s="19"/>
      <c r="F918" s="19"/>
      <c r="H918" s="19"/>
      <c r="I918" s="19"/>
      <c r="K918" s="19"/>
      <c r="L918" s="19"/>
      <c r="N918" s="19"/>
      <c r="O918" s="19"/>
      <c r="Q918" s="19"/>
      <c r="R918" s="19"/>
      <c r="T918" s="19"/>
      <c r="U918" s="19"/>
      <c r="W918" s="19"/>
      <c r="X918" s="19"/>
      <c r="Z918" s="19"/>
      <c r="AA918" s="19"/>
      <c r="AC918" s="19"/>
      <c r="AD918" s="19"/>
    </row>
    <row r="919">
      <c r="B919" s="19"/>
      <c r="C919" s="29"/>
      <c r="E919" s="19"/>
      <c r="F919" s="19"/>
      <c r="H919" s="19"/>
      <c r="I919" s="19"/>
      <c r="K919" s="19"/>
      <c r="L919" s="19"/>
      <c r="N919" s="19"/>
      <c r="O919" s="19"/>
      <c r="Q919" s="19"/>
      <c r="R919" s="19"/>
      <c r="T919" s="19"/>
      <c r="U919" s="19"/>
      <c r="W919" s="19"/>
      <c r="X919" s="19"/>
      <c r="Z919" s="19"/>
      <c r="AA919" s="19"/>
      <c r="AC919" s="19"/>
      <c r="AD919" s="19"/>
    </row>
    <row r="920">
      <c r="B920" s="19"/>
      <c r="C920" s="29"/>
      <c r="E920" s="19"/>
      <c r="F920" s="19"/>
      <c r="H920" s="19"/>
      <c r="I920" s="19"/>
      <c r="K920" s="19"/>
      <c r="L920" s="19"/>
      <c r="N920" s="19"/>
      <c r="O920" s="19"/>
      <c r="Q920" s="19"/>
      <c r="R920" s="19"/>
      <c r="T920" s="19"/>
      <c r="U920" s="19"/>
      <c r="W920" s="19"/>
      <c r="X920" s="19"/>
      <c r="Z920" s="19"/>
      <c r="AA920" s="19"/>
      <c r="AC920" s="19"/>
      <c r="AD920" s="19"/>
    </row>
    <row r="921">
      <c r="B921" s="19"/>
      <c r="C921" s="29"/>
      <c r="E921" s="19"/>
      <c r="F921" s="19"/>
      <c r="H921" s="19"/>
      <c r="I921" s="19"/>
      <c r="K921" s="19"/>
      <c r="L921" s="19"/>
      <c r="N921" s="19"/>
      <c r="O921" s="19"/>
      <c r="Q921" s="19"/>
      <c r="R921" s="19"/>
      <c r="T921" s="19"/>
      <c r="U921" s="19"/>
      <c r="W921" s="19"/>
      <c r="X921" s="19"/>
      <c r="Z921" s="19"/>
      <c r="AA921" s="19"/>
      <c r="AC921" s="19"/>
      <c r="AD921" s="19"/>
    </row>
    <row r="922">
      <c r="B922" s="19"/>
      <c r="C922" s="29"/>
      <c r="E922" s="19"/>
      <c r="F922" s="19"/>
      <c r="H922" s="19"/>
      <c r="I922" s="19"/>
      <c r="K922" s="19"/>
      <c r="L922" s="19"/>
      <c r="N922" s="19"/>
      <c r="O922" s="19"/>
      <c r="Q922" s="19"/>
      <c r="R922" s="19"/>
      <c r="T922" s="19"/>
      <c r="U922" s="19"/>
      <c r="W922" s="19"/>
      <c r="X922" s="19"/>
      <c r="Z922" s="19"/>
      <c r="AA922" s="19"/>
      <c r="AC922" s="19"/>
      <c r="AD922" s="19"/>
    </row>
    <row r="923">
      <c r="B923" s="19"/>
      <c r="C923" s="29"/>
      <c r="E923" s="19"/>
      <c r="F923" s="19"/>
      <c r="H923" s="19"/>
      <c r="I923" s="19"/>
      <c r="K923" s="19"/>
      <c r="L923" s="19"/>
      <c r="N923" s="19"/>
      <c r="O923" s="19"/>
      <c r="Q923" s="19"/>
      <c r="R923" s="19"/>
      <c r="T923" s="19"/>
      <c r="U923" s="19"/>
      <c r="W923" s="19"/>
      <c r="X923" s="19"/>
      <c r="Z923" s="19"/>
      <c r="AA923" s="19"/>
      <c r="AC923" s="19"/>
      <c r="AD923" s="19"/>
    </row>
    <row r="924">
      <c r="B924" s="19"/>
      <c r="C924" s="29"/>
      <c r="E924" s="19"/>
      <c r="F924" s="19"/>
      <c r="H924" s="19"/>
      <c r="I924" s="19"/>
      <c r="K924" s="19"/>
      <c r="L924" s="19"/>
      <c r="N924" s="19"/>
      <c r="O924" s="19"/>
      <c r="Q924" s="19"/>
      <c r="R924" s="19"/>
      <c r="T924" s="19"/>
      <c r="U924" s="19"/>
      <c r="W924" s="19"/>
      <c r="X924" s="19"/>
      <c r="Z924" s="19"/>
      <c r="AA924" s="19"/>
      <c r="AC924" s="19"/>
      <c r="AD924" s="19"/>
    </row>
    <row r="925">
      <c r="B925" s="19"/>
      <c r="C925" s="29"/>
      <c r="E925" s="19"/>
      <c r="F925" s="19"/>
      <c r="H925" s="19"/>
      <c r="I925" s="19"/>
      <c r="K925" s="19"/>
      <c r="L925" s="19"/>
      <c r="N925" s="19"/>
      <c r="O925" s="19"/>
      <c r="Q925" s="19"/>
      <c r="R925" s="19"/>
      <c r="T925" s="19"/>
      <c r="U925" s="19"/>
      <c r="W925" s="19"/>
      <c r="X925" s="19"/>
      <c r="Z925" s="19"/>
      <c r="AA925" s="19"/>
      <c r="AC925" s="19"/>
      <c r="AD925" s="19"/>
    </row>
    <row r="926">
      <c r="B926" s="19"/>
      <c r="C926" s="29"/>
      <c r="E926" s="19"/>
      <c r="F926" s="19"/>
      <c r="H926" s="19"/>
      <c r="I926" s="19"/>
      <c r="K926" s="19"/>
      <c r="L926" s="19"/>
      <c r="N926" s="19"/>
      <c r="O926" s="19"/>
      <c r="Q926" s="19"/>
      <c r="R926" s="19"/>
      <c r="T926" s="19"/>
      <c r="U926" s="19"/>
      <c r="W926" s="19"/>
      <c r="X926" s="19"/>
      <c r="Z926" s="19"/>
      <c r="AA926" s="19"/>
      <c r="AC926" s="19"/>
      <c r="AD926" s="19"/>
    </row>
    <row r="927">
      <c r="B927" s="19"/>
      <c r="C927" s="29"/>
      <c r="E927" s="19"/>
      <c r="F927" s="19"/>
      <c r="H927" s="19"/>
      <c r="I927" s="19"/>
      <c r="K927" s="19"/>
      <c r="L927" s="19"/>
      <c r="N927" s="19"/>
      <c r="O927" s="19"/>
      <c r="Q927" s="19"/>
      <c r="R927" s="19"/>
      <c r="T927" s="19"/>
      <c r="U927" s="19"/>
      <c r="W927" s="19"/>
      <c r="X927" s="19"/>
      <c r="Z927" s="19"/>
      <c r="AA927" s="19"/>
      <c r="AC927" s="19"/>
      <c r="AD927" s="19"/>
    </row>
    <row r="928">
      <c r="B928" s="19"/>
      <c r="C928" s="29"/>
      <c r="E928" s="19"/>
      <c r="F928" s="19"/>
      <c r="H928" s="19"/>
      <c r="I928" s="19"/>
      <c r="K928" s="19"/>
      <c r="L928" s="19"/>
      <c r="N928" s="19"/>
      <c r="O928" s="19"/>
      <c r="Q928" s="19"/>
      <c r="R928" s="19"/>
      <c r="T928" s="19"/>
      <c r="U928" s="19"/>
      <c r="W928" s="19"/>
      <c r="X928" s="19"/>
      <c r="Z928" s="19"/>
      <c r="AA928" s="19"/>
      <c r="AC928" s="19"/>
      <c r="AD928" s="19"/>
    </row>
    <row r="929">
      <c r="B929" s="19"/>
      <c r="C929" s="29"/>
      <c r="E929" s="19"/>
      <c r="F929" s="19"/>
      <c r="H929" s="19"/>
      <c r="I929" s="19"/>
      <c r="K929" s="19"/>
      <c r="L929" s="19"/>
      <c r="N929" s="19"/>
      <c r="O929" s="19"/>
      <c r="Q929" s="19"/>
      <c r="R929" s="19"/>
      <c r="T929" s="19"/>
      <c r="U929" s="19"/>
      <c r="W929" s="19"/>
      <c r="X929" s="19"/>
      <c r="Z929" s="19"/>
      <c r="AA929" s="19"/>
      <c r="AC929" s="19"/>
      <c r="AD929" s="19"/>
    </row>
    <row r="930">
      <c r="B930" s="19"/>
      <c r="C930" s="29"/>
      <c r="E930" s="19"/>
      <c r="F930" s="19"/>
      <c r="H930" s="19"/>
      <c r="I930" s="19"/>
      <c r="K930" s="19"/>
      <c r="L930" s="19"/>
      <c r="N930" s="19"/>
      <c r="O930" s="19"/>
      <c r="Q930" s="19"/>
      <c r="R930" s="19"/>
      <c r="T930" s="19"/>
      <c r="U930" s="19"/>
      <c r="W930" s="19"/>
      <c r="X930" s="19"/>
      <c r="Z930" s="19"/>
      <c r="AA930" s="19"/>
      <c r="AC930" s="19"/>
      <c r="AD930" s="19"/>
    </row>
    <row r="931">
      <c r="B931" s="19"/>
      <c r="C931" s="29"/>
      <c r="E931" s="19"/>
      <c r="F931" s="19"/>
      <c r="H931" s="19"/>
      <c r="I931" s="19"/>
      <c r="K931" s="19"/>
      <c r="L931" s="19"/>
      <c r="N931" s="19"/>
      <c r="O931" s="19"/>
      <c r="Q931" s="19"/>
      <c r="R931" s="19"/>
      <c r="T931" s="19"/>
      <c r="U931" s="19"/>
      <c r="W931" s="19"/>
      <c r="X931" s="19"/>
      <c r="Z931" s="19"/>
      <c r="AA931" s="19"/>
      <c r="AC931" s="19"/>
      <c r="AD931" s="19"/>
    </row>
    <row r="932">
      <c r="B932" s="19"/>
      <c r="C932" s="29"/>
      <c r="E932" s="19"/>
      <c r="F932" s="19"/>
      <c r="H932" s="19"/>
      <c r="I932" s="19"/>
      <c r="K932" s="19"/>
      <c r="L932" s="19"/>
      <c r="N932" s="19"/>
      <c r="O932" s="19"/>
      <c r="Q932" s="19"/>
      <c r="R932" s="19"/>
      <c r="T932" s="19"/>
      <c r="U932" s="19"/>
      <c r="W932" s="19"/>
      <c r="X932" s="19"/>
      <c r="Z932" s="19"/>
      <c r="AA932" s="19"/>
      <c r="AC932" s="19"/>
      <c r="AD932" s="19"/>
    </row>
    <row r="933">
      <c r="B933" s="19"/>
      <c r="C933" s="29"/>
      <c r="E933" s="19"/>
      <c r="F933" s="19"/>
      <c r="H933" s="19"/>
      <c r="I933" s="19"/>
      <c r="K933" s="19"/>
      <c r="L933" s="19"/>
      <c r="N933" s="19"/>
      <c r="O933" s="19"/>
      <c r="Q933" s="19"/>
      <c r="R933" s="19"/>
      <c r="T933" s="19"/>
      <c r="U933" s="19"/>
      <c r="W933" s="19"/>
      <c r="X933" s="19"/>
      <c r="Z933" s="19"/>
      <c r="AA933" s="19"/>
      <c r="AC933" s="19"/>
      <c r="AD933" s="19"/>
    </row>
    <row r="934">
      <c r="B934" s="19"/>
      <c r="C934" s="29"/>
      <c r="E934" s="19"/>
      <c r="F934" s="19"/>
      <c r="H934" s="19"/>
      <c r="I934" s="19"/>
      <c r="K934" s="19"/>
      <c r="L934" s="19"/>
      <c r="N934" s="19"/>
      <c r="O934" s="19"/>
      <c r="Q934" s="19"/>
      <c r="R934" s="19"/>
      <c r="T934" s="19"/>
      <c r="U934" s="19"/>
      <c r="W934" s="19"/>
      <c r="X934" s="19"/>
      <c r="Z934" s="19"/>
      <c r="AA934" s="19"/>
      <c r="AC934" s="19"/>
      <c r="AD934" s="19"/>
    </row>
    <row r="935">
      <c r="B935" s="19"/>
      <c r="C935" s="29"/>
      <c r="E935" s="19"/>
      <c r="F935" s="19"/>
      <c r="H935" s="19"/>
      <c r="I935" s="19"/>
      <c r="K935" s="19"/>
      <c r="L935" s="19"/>
      <c r="N935" s="19"/>
      <c r="O935" s="19"/>
      <c r="Q935" s="19"/>
      <c r="R935" s="19"/>
      <c r="T935" s="19"/>
      <c r="U935" s="19"/>
      <c r="W935" s="19"/>
      <c r="X935" s="19"/>
      <c r="Z935" s="19"/>
      <c r="AA935" s="19"/>
      <c r="AC935" s="19"/>
      <c r="AD935" s="19"/>
    </row>
    <row r="936">
      <c r="B936" s="19"/>
      <c r="C936" s="29"/>
      <c r="E936" s="19"/>
      <c r="F936" s="19"/>
      <c r="H936" s="19"/>
      <c r="I936" s="19"/>
      <c r="K936" s="19"/>
      <c r="L936" s="19"/>
      <c r="N936" s="19"/>
      <c r="O936" s="19"/>
      <c r="Q936" s="19"/>
      <c r="R936" s="19"/>
      <c r="T936" s="19"/>
      <c r="U936" s="19"/>
      <c r="W936" s="19"/>
      <c r="X936" s="19"/>
      <c r="Z936" s="19"/>
      <c r="AA936" s="19"/>
      <c r="AC936" s="19"/>
      <c r="AD936" s="19"/>
    </row>
    <row r="937">
      <c r="B937" s="19"/>
      <c r="C937" s="29"/>
      <c r="E937" s="19"/>
      <c r="F937" s="19"/>
      <c r="H937" s="19"/>
      <c r="I937" s="19"/>
      <c r="K937" s="19"/>
      <c r="L937" s="19"/>
      <c r="N937" s="19"/>
      <c r="O937" s="19"/>
      <c r="Q937" s="19"/>
      <c r="R937" s="19"/>
      <c r="T937" s="19"/>
      <c r="U937" s="19"/>
      <c r="W937" s="19"/>
      <c r="X937" s="19"/>
      <c r="Z937" s="19"/>
      <c r="AA937" s="19"/>
      <c r="AC937" s="19"/>
      <c r="AD937" s="19"/>
    </row>
    <row r="938">
      <c r="B938" s="19"/>
      <c r="C938" s="29"/>
      <c r="E938" s="19"/>
      <c r="F938" s="19"/>
      <c r="H938" s="19"/>
      <c r="I938" s="19"/>
      <c r="K938" s="19"/>
      <c r="L938" s="19"/>
      <c r="N938" s="19"/>
      <c r="O938" s="19"/>
      <c r="Q938" s="19"/>
      <c r="R938" s="19"/>
      <c r="T938" s="19"/>
      <c r="U938" s="19"/>
      <c r="W938" s="19"/>
      <c r="X938" s="19"/>
      <c r="Z938" s="19"/>
      <c r="AA938" s="19"/>
      <c r="AC938" s="19"/>
      <c r="AD938" s="19"/>
    </row>
    <row r="939">
      <c r="B939" s="19"/>
      <c r="C939" s="29"/>
      <c r="E939" s="19"/>
      <c r="F939" s="19"/>
      <c r="H939" s="19"/>
      <c r="I939" s="19"/>
      <c r="K939" s="19"/>
      <c r="L939" s="19"/>
      <c r="N939" s="19"/>
      <c r="O939" s="19"/>
      <c r="Q939" s="19"/>
      <c r="R939" s="19"/>
      <c r="T939" s="19"/>
      <c r="U939" s="19"/>
      <c r="W939" s="19"/>
      <c r="X939" s="19"/>
      <c r="Z939" s="19"/>
      <c r="AA939" s="19"/>
      <c r="AC939" s="19"/>
      <c r="AD939" s="19"/>
    </row>
    <row r="940">
      <c r="B940" s="19"/>
      <c r="C940" s="29"/>
      <c r="E940" s="19"/>
      <c r="F940" s="19"/>
      <c r="H940" s="19"/>
      <c r="I940" s="19"/>
      <c r="K940" s="19"/>
      <c r="L940" s="19"/>
      <c r="N940" s="19"/>
      <c r="O940" s="19"/>
      <c r="Q940" s="19"/>
      <c r="R940" s="19"/>
      <c r="T940" s="19"/>
      <c r="U940" s="19"/>
      <c r="W940" s="19"/>
      <c r="X940" s="19"/>
      <c r="Z940" s="19"/>
      <c r="AA940" s="19"/>
      <c r="AC940" s="19"/>
      <c r="AD940" s="19"/>
    </row>
    <row r="941">
      <c r="B941" s="19"/>
      <c r="C941" s="29"/>
      <c r="E941" s="19"/>
      <c r="F941" s="19"/>
      <c r="H941" s="19"/>
      <c r="I941" s="19"/>
      <c r="K941" s="19"/>
      <c r="L941" s="19"/>
      <c r="N941" s="19"/>
      <c r="O941" s="19"/>
      <c r="Q941" s="19"/>
      <c r="R941" s="19"/>
      <c r="T941" s="19"/>
      <c r="U941" s="19"/>
      <c r="W941" s="19"/>
      <c r="X941" s="19"/>
      <c r="Z941" s="19"/>
      <c r="AA941" s="19"/>
      <c r="AC941" s="19"/>
      <c r="AD941" s="19"/>
    </row>
    <row r="942">
      <c r="B942" s="19"/>
      <c r="C942" s="29"/>
      <c r="E942" s="19"/>
      <c r="F942" s="19"/>
      <c r="H942" s="19"/>
      <c r="I942" s="19"/>
      <c r="K942" s="19"/>
      <c r="L942" s="19"/>
      <c r="N942" s="19"/>
      <c r="O942" s="19"/>
      <c r="Q942" s="19"/>
      <c r="R942" s="19"/>
      <c r="T942" s="19"/>
      <c r="U942" s="19"/>
      <c r="W942" s="19"/>
      <c r="X942" s="19"/>
      <c r="Z942" s="19"/>
      <c r="AA942" s="19"/>
      <c r="AC942" s="19"/>
      <c r="AD942" s="19"/>
    </row>
    <row r="943">
      <c r="B943" s="19"/>
      <c r="C943" s="29"/>
      <c r="E943" s="19"/>
      <c r="F943" s="19"/>
      <c r="H943" s="19"/>
      <c r="I943" s="19"/>
      <c r="K943" s="19"/>
      <c r="L943" s="19"/>
      <c r="N943" s="19"/>
      <c r="O943" s="19"/>
      <c r="Q943" s="19"/>
      <c r="R943" s="19"/>
      <c r="T943" s="19"/>
      <c r="U943" s="19"/>
      <c r="W943" s="19"/>
      <c r="X943" s="19"/>
      <c r="Z943" s="19"/>
      <c r="AA943" s="19"/>
      <c r="AC943" s="19"/>
      <c r="AD943" s="19"/>
    </row>
    <row r="944">
      <c r="B944" s="19"/>
      <c r="C944" s="29"/>
      <c r="E944" s="19"/>
      <c r="F944" s="19"/>
      <c r="H944" s="19"/>
      <c r="I944" s="19"/>
      <c r="K944" s="19"/>
      <c r="L944" s="19"/>
      <c r="N944" s="19"/>
      <c r="O944" s="19"/>
      <c r="Q944" s="19"/>
      <c r="R944" s="19"/>
      <c r="T944" s="19"/>
      <c r="U944" s="19"/>
      <c r="W944" s="19"/>
      <c r="X944" s="19"/>
      <c r="Z944" s="19"/>
      <c r="AA944" s="19"/>
      <c r="AC944" s="19"/>
      <c r="AD944" s="19"/>
    </row>
    <row r="945">
      <c r="B945" s="19"/>
      <c r="C945" s="29"/>
      <c r="E945" s="19"/>
      <c r="F945" s="19"/>
      <c r="H945" s="19"/>
      <c r="I945" s="19"/>
      <c r="K945" s="19"/>
      <c r="L945" s="19"/>
      <c r="N945" s="19"/>
      <c r="O945" s="19"/>
      <c r="Q945" s="19"/>
      <c r="R945" s="19"/>
      <c r="T945" s="19"/>
      <c r="U945" s="19"/>
      <c r="W945" s="19"/>
      <c r="X945" s="19"/>
      <c r="Z945" s="19"/>
      <c r="AA945" s="19"/>
      <c r="AC945" s="19"/>
      <c r="AD945" s="19"/>
    </row>
    <row r="946">
      <c r="B946" s="19"/>
      <c r="C946" s="29"/>
      <c r="E946" s="19"/>
      <c r="F946" s="19"/>
      <c r="H946" s="19"/>
      <c r="I946" s="19"/>
      <c r="K946" s="19"/>
      <c r="L946" s="19"/>
      <c r="N946" s="19"/>
      <c r="O946" s="19"/>
      <c r="Q946" s="19"/>
      <c r="R946" s="19"/>
      <c r="T946" s="19"/>
      <c r="U946" s="19"/>
      <c r="W946" s="19"/>
      <c r="X946" s="19"/>
      <c r="Z946" s="19"/>
      <c r="AA946" s="19"/>
      <c r="AC946" s="19"/>
      <c r="AD946" s="19"/>
    </row>
    <row r="947">
      <c r="B947" s="19"/>
      <c r="C947" s="29"/>
      <c r="E947" s="19"/>
      <c r="F947" s="19"/>
      <c r="H947" s="19"/>
      <c r="I947" s="19"/>
      <c r="K947" s="19"/>
      <c r="L947" s="19"/>
      <c r="N947" s="19"/>
      <c r="O947" s="19"/>
      <c r="Q947" s="19"/>
      <c r="R947" s="19"/>
      <c r="T947" s="19"/>
      <c r="U947" s="19"/>
      <c r="W947" s="19"/>
      <c r="X947" s="19"/>
      <c r="Z947" s="19"/>
      <c r="AA947" s="19"/>
      <c r="AC947" s="19"/>
      <c r="AD947" s="19"/>
    </row>
    <row r="948">
      <c r="B948" s="19"/>
      <c r="C948" s="29"/>
      <c r="E948" s="19"/>
      <c r="F948" s="19"/>
      <c r="H948" s="19"/>
      <c r="I948" s="19"/>
      <c r="K948" s="19"/>
      <c r="L948" s="19"/>
      <c r="N948" s="19"/>
      <c r="O948" s="19"/>
      <c r="Q948" s="19"/>
      <c r="R948" s="19"/>
      <c r="T948" s="19"/>
      <c r="U948" s="19"/>
      <c r="W948" s="19"/>
      <c r="X948" s="19"/>
      <c r="Z948" s="19"/>
      <c r="AA948" s="19"/>
      <c r="AC948" s="19"/>
      <c r="AD948" s="19"/>
    </row>
    <row r="949">
      <c r="B949" s="19"/>
      <c r="C949" s="29"/>
      <c r="E949" s="19"/>
      <c r="F949" s="19"/>
      <c r="H949" s="19"/>
      <c r="I949" s="19"/>
      <c r="K949" s="19"/>
      <c r="L949" s="19"/>
      <c r="N949" s="19"/>
      <c r="O949" s="19"/>
      <c r="Q949" s="19"/>
      <c r="R949" s="19"/>
      <c r="T949" s="19"/>
      <c r="U949" s="19"/>
      <c r="W949" s="19"/>
      <c r="X949" s="19"/>
      <c r="Z949" s="19"/>
      <c r="AA949" s="19"/>
      <c r="AC949" s="19"/>
      <c r="AD949" s="19"/>
    </row>
    <row r="950">
      <c r="B950" s="19"/>
      <c r="C950" s="29"/>
      <c r="E950" s="19"/>
      <c r="F950" s="19"/>
      <c r="H950" s="19"/>
      <c r="I950" s="19"/>
      <c r="K950" s="19"/>
      <c r="L950" s="19"/>
      <c r="N950" s="19"/>
      <c r="O950" s="19"/>
      <c r="Q950" s="19"/>
      <c r="R950" s="19"/>
      <c r="T950" s="19"/>
      <c r="U950" s="19"/>
      <c r="W950" s="19"/>
      <c r="X950" s="19"/>
      <c r="Z950" s="19"/>
      <c r="AA950" s="19"/>
      <c r="AC950" s="19"/>
      <c r="AD950" s="19"/>
    </row>
    <row r="951">
      <c r="B951" s="19"/>
      <c r="C951" s="29"/>
      <c r="E951" s="19"/>
      <c r="F951" s="19"/>
      <c r="H951" s="19"/>
      <c r="I951" s="19"/>
      <c r="K951" s="19"/>
      <c r="L951" s="19"/>
      <c r="N951" s="19"/>
      <c r="O951" s="19"/>
      <c r="Q951" s="19"/>
      <c r="R951" s="19"/>
      <c r="T951" s="19"/>
      <c r="U951" s="19"/>
      <c r="W951" s="19"/>
      <c r="X951" s="19"/>
      <c r="Z951" s="19"/>
      <c r="AA951" s="19"/>
      <c r="AC951" s="19"/>
      <c r="AD951" s="19"/>
    </row>
    <row r="952">
      <c r="B952" s="19"/>
      <c r="C952" s="29"/>
      <c r="E952" s="19"/>
      <c r="F952" s="19"/>
      <c r="H952" s="19"/>
      <c r="I952" s="19"/>
      <c r="K952" s="19"/>
      <c r="L952" s="19"/>
      <c r="N952" s="19"/>
      <c r="O952" s="19"/>
      <c r="Q952" s="19"/>
      <c r="R952" s="19"/>
      <c r="T952" s="19"/>
      <c r="U952" s="19"/>
      <c r="W952" s="19"/>
      <c r="X952" s="19"/>
      <c r="Z952" s="19"/>
      <c r="AA952" s="19"/>
      <c r="AC952" s="19"/>
      <c r="AD952" s="19"/>
    </row>
    <row r="953">
      <c r="B953" s="19"/>
      <c r="C953" s="29"/>
      <c r="E953" s="19"/>
      <c r="F953" s="19"/>
      <c r="H953" s="19"/>
      <c r="I953" s="19"/>
      <c r="K953" s="19"/>
      <c r="L953" s="19"/>
      <c r="N953" s="19"/>
      <c r="O953" s="19"/>
      <c r="Q953" s="19"/>
      <c r="R953" s="19"/>
      <c r="T953" s="19"/>
      <c r="U953" s="19"/>
      <c r="W953" s="19"/>
      <c r="X953" s="19"/>
      <c r="Z953" s="19"/>
      <c r="AA953" s="19"/>
      <c r="AC953" s="19"/>
      <c r="AD953" s="19"/>
    </row>
    <row r="954">
      <c r="B954" s="19"/>
      <c r="C954" s="29"/>
      <c r="E954" s="19"/>
      <c r="F954" s="19"/>
      <c r="H954" s="19"/>
      <c r="I954" s="19"/>
      <c r="K954" s="19"/>
      <c r="L954" s="19"/>
      <c r="N954" s="19"/>
      <c r="O954" s="19"/>
      <c r="Q954" s="19"/>
      <c r="R954" s="19"/>
      <c r="T954" s="19"/>
      <c r="U954" s="19"/>
      <c r="W954" s="19"/>
      <c r="X954" s="19"/>
      <c r="Z954" s="19"/>
      <c r="AA954" s="19"/>
      <c r="AC954" s="19"/>
      <c r="AD954" s="19"/>
    </row>
    <row r="955">
      <c r="B955" s="19"/>
      <c r="C955" s="29"/>
      <c r="E955" s="19"/>
      <c r="F955" s="19"/>
      <c r="H955" s="19"/>
      <c r="I955" s="19"/>
      <c r="K955" s="19"/>
      <c r="L955" s="19"/>
      <c r="N955" s="19"/>
      <c r="O955" s="19"/>
      <c r="Q955" s="19"/>
      <c r="R955" s="19"/>
      <c r="T955" s="19"/>
      <c r="U955" s="19"/>
      <c r="W955" s="19"/>
      <c r="X955" s="19"/>
      <c r="Z955" s="19"/>
      <c r="AA955" s="19"/>
      <c r="AC955" s="19"/>
      <c r="AD955" s="19"/>
    </row>
    <row r="956">
      <c r="B956" s="19"/>
      <c r="C956" s="29"/>
      <c r="E956" s="19"/>
      <c r="F956" s="19"/>
      <c r="H956" s="19"/>
      <c r="I956" s="19"/>
      <c r="K956" s="19"/>
      <c r="L956" s="19"/>
      <c r="N956" s="19"/>
      <c r="O956" s="19"/>
      <c r="Q956" s="19"/>
      <c r="R956" s="19"/>
      <c r="T956" s="19"/>
      <c r="U956" s="19"/>
      <c r="W956" s="19"/>
      <c r="X956" s="19"/>
      <c r="Z956" s="19"/>
      <c r="AA956" s="19"/>
      <c r="AC956" s="19"/>
      <c r="AD956" s="19"/>
    </row>
    <row r="957">
      <c r="B957" s="19"/>
      <c r="C957" s="29"/>
      <c r="E957" s="19"/>
      <c r="F957" s="19"/>
      <c r="H957" s="19"/>
      <c r="I957" s="19"/>
      <c r="K957" s="19"/>
      <c r="L957" s="19"/>
      <c r="N957" s="19"/>
      <c r="O957" s="19"/>
      <c r="Q957" s="19"/>
      <c r="R957" s="19"/>
      <c r="T957" s="19"/>
      <c r="U957" s="19"/>
      <c r="W957" s="19"/>
      <c r="X957" s="19"/>
      <c r="Z957" s="19"/>
      <c r="AA957" s="19"/>
      <c r="AC957" s="19"/>
      <c r="AD957" s="19"/>
    </row>
    <row r="958">
      <c r="B958" s="19"/>
      <c r="C958" s="29"/>
      <c r="E958" s="19"/>
      <c r="F958" s="19"/>
      <c r="H958" s="19"/>
      <c r="I958" s="19"/>
      <c r="K958" s="19"/>
      <c r="L958" s="19"/>
      <c r="N958" s="19"/>
      <c r="O958" s="19"/>
      <c r="Q958" s="19"/>
      <c r="R958" s="19"/>
      <c r="T958" s="19"/>
      <c r="U958" s="19"/>
      <c r="W958" s="19"/>
      <c r="X958" s="19"/>
      <c r="Z958" s="19"/>
      <c r="AA958" s="19"/>
      <c r="AC958" s="19"/>
      <c r="AD958" s="19"/>
    </row>
    <row r="959">
      <c r="B959" s="19"/>
      <c r="C959" s="29"/>
      <c r="E959" s="19"/>
      <c r="F959" s="19"/>
      <c r="H959" s="19"/>
      <c r="I959" s="19"/>
      <c r="K959" s="19"/>
      <c r="L959" s="19"/>
      <c r="N959" s="19"/>
      <c r="O959" s="19"/>
      <c r="Q959" s="19"/>
      <c r="R959" s="19"/>
      <c r="T959" s="19"/>
      <c r="U959" s="19"/>
      <c r="W959" s="19"/>
      <c r="X959" s="19"/>
      <c r="Z959" s="19"/>
      <c r="AA959" s="19"/>
      <c r="AC959" s="19"/>
      <c r="AD959" s="19"/>
    </row>
    <row r="960">
      <c r="B960" s="19"/>
      <c r="C960" s="29"/>
      <c r="E960" s="19"/>
      <c r="F960" s="19"/>
      <c r="H960" s="19"/>
      <c r="I960" s="19"/>
      <c r="K960" s="19"/>
      <c r="L960" s="19"/>
      <c r="N960" s="19"/>
      <c r="O960" s="19"/>
      <c r="Q960" s="19"/>
      <c r="R960" s="19"/>
      <c r="T960" s="19"/>
      <c r="U960" s="19"/>
      <c r="W960" s="19"/>
      <c r="X960" s="19"/>
      <c r="Z960" s="19"/>
      <c r="AA960" s="19"/>
      <c r="AC960" s="19"/>
      <c r="AD960" s="19"/>
    </row>
    <row r="961">
      <c r="B961" s="19"/>
      <c r="C961" s="29"/>
      <c r="E961" s="19"/>
      <c r="F961" s="19"/>
      <c r="H961" s="19"/>
      <c r="I961" s="19"/>
      <c r="K961" s="19"/>
      <c r="L961" s="19"/>
      <c r="N961" s="19"/>
      <c r="O961" s="19"/>
      <c r="Q961" s="19"/>
      <c r="R961" s="19"/>
      <c r="T961" s="19"/>
      <c r="U961" s="19"/>
      <c r="W961" s="19"/>
      <c r="X961" s="19"/>
      <c r="Z961" s="19"/>
      <c r="AA961" s="19"/>
      <c r="AC961" s="19"/>
      <c r="AD961" s="19"/>
    </row>
    <row r="962">
      <c r="B962" s="19"/>
      <c r="C962" s="29"/>
      <c r="E962" s="19"/>
      <c r="F962" s="19"/>
      <c r="H962" s="19"/>
      <c r="I962" s="19"/>
      <c r="K962" s="19"/>
      <c r="L962" s="19"/>
      <c r="N962" s="19"/>
      <c r="O962" s="19"/>
      <c r="Q962" s="19"/>
      <c r="R962" s="19"/>
      <c r="T962" s="19"/>
      <c r="U962" s="19"/>
      <c r="W962" s="19"/>
      <c r="X962" s="19"/>
      <c r="Z962" s="19"/>
      <c r="AA962" s="19"/>
      <c r="AC962" s="19"/>
      <c r="AD962" s="19"/>
    </row>
    <row r="963">
      <c r="B963" s="19"/>
      <c r="C963" s="29"/>
      <c r="E963" s="19"/>
      <c r="F963" s="19"/>
      <c r="H963" s="19"/>
      <c r="I963" s="19"/>
      <c r="K963" s="19"/>
      <c r="L963" s="19"/>
      <c r="N963" s="19"/>
      <c r="O963" s="19"/>
      <c r="Q963" s="19"/>
      <c r="R963" s="19"/>
      <c r="T963" s="19"/>
      <c r="U963" s="19"/>
      <c r="W963" s="19"/>
      <c r="X963" s="19"/>
      <c r="Z963" s="19"/>
      <c r="AA963" s="19"/>
      <c r="AC963" s="19"/>
      <c r="AD963" s="19"/>
    </row>
    <row r="964">
      <c r="B964" s="19"/>
      <c r="C964" s="29"/>
      <c r="E964" s="19"/>
      <c r="F964" s="19"/>
      <c r="H964" s="19"/>
      <c r="I964" s="19"/>
      <c r="K964" s="19"/>
      <c r="L964" s="19"/>
      <c r="N964" s="19"/>
      <c r="O964" s="19"/>
      <c r="Q964" s="19"/>
      <c r="R964" s="19"/>
      <c r="T964" s="19"/>
      <c r="U964" s="19"/>
      <c r="W964" s="19"/>
      <c r="X964" s="19"/>
      <c r="Z964" s="19"/>
      <c r="AA964" s="19"/>
      <c r="AC964" s="19"/>
      <c r="AD964" s="19"/>
    </row>
    <row r="965">
      <c r="B965" s="19"/>
      <c r="C965" s="29"/>
      <c r="E965" s="19"/>
      <c r="F965" s="19"/>
      <c r="H965" s="19"/>
      <c r="I965" s="19"/>
      <c r="K965" s="19"/>
      <c r="L965" s="19"/>
      <c r="N965" s="19"/>
      <c r="O965" s="19"/>
      <c r="Q965" s="19"/>
      <c r="R965" s="19"/>
      <c r="T965" s="19"/>
      <c r="U965" s="19"/>
      <c r="W965" s="19"/>
      <c r="X965" s="19"/>
      <c r="Z965" s="19"/>
      <c r="AA965" s="19"/>
      <c r="AC965" s="19"/>
      <c r="AD965" s="19"/>
    </row>
    <row r="966">
      <c r="B966" s="19"/>
      <c r="C966" s="29"/>
      <c r="E966" s="19"/>
      <c r="F966" s="19"/>
      <c r="H966" s="19"/>
      <c r="I966" s="19"/>
      <c r="K966" s="19"/>
      <c r="L966" s="19"/>
      <c r="N966" s="19"/>
      <c r="O966" s="19"/>
      <c r="Q966" s="19"/>
      <c r="R966" s="19"/>
      <c r="T966" s="19"/>
      <c r="U966" s="19"/>
      <c r="W966" s="19"/>
      <c r="X966" s="19"/>
      <c r="Z966" s="19"/>
      <c r="AA966" s="19"/>
      <c r="AC966" s="19"/>
      <c r="AD966" s="19"/>
    </row>
    <row r="967">
      <c r="B967" s="19"/>
      <c r="C967" s="29"/>
      <c r="E967" s="19"/>
      <c r="F967" s="19"/>
      <c r="H967" s="19"/>
      <c r="I967" s="19"/>
      <c r="K967" s="19"/>
      <c r="L967" s="19"/>
      <c r="N967" s="19"/>
      <c r="O967" s="19"/>
      <c r="Q967" s="19"/>
      <c r="R967" s="19"/>
      <c r="T967" s="19"/>
      <c r="U967" s="19"/>
      <c r="W967" s="19"/>
      <c r="X967" s="19"/>
      <c r="Z967" s="19"/>
      <c r="AA967" s="19"/>
      <c r="AC967" s="19"/>
      <c r="AD967" s="19"/>
    </row>
    <row r="968">
      <c r="B968" s="19"/>
      <c r="C968" s="29"/>
      <c r="E968" s="19"/>
      <c r="F968" s="19"/>
      <c r="H968" s="19"/>
      <c r="I968" s="19"/>
      <c r="K968" s="19"/>
      <c r="L968" s="19"/>
      <c r="N968" s="19"/>
      <c r="O968" s="19"/>
      <c r="Q968" s="19"/>
      <c r="R968" s="19"/>
      <c r="T968" s="19"/>
      <c r="U968" s="19"/>
      <c r="W968" s="19"/>
      <c r="X968" s="19"/>
      <c r="Z968" s="19"/>
      <c r="AA968" s="19"/>
      <c r="AC968" s="19"/>
      <c r="AD968" s="19"/>
    </row>
    <row r="969">
      <c r="B969" s="19"/>
      <c r="C969" s="29"/>
      <c r="E969" s="19"/>
      <c r="F969" s="19"/>
      <c r="H969" s="19"/>
      <c r="I969" s="19"/>
      <c r="K969" s="19"/>
      <c r="L969" s="19"/>
      <c r="N969" s="19"/>
      <c r="O969" s="19"/>
      <c r="Q969" s="19"/>
      <c r="R969" s="19"/>
      <c r="T969" s="19"/>
      <c r="U969" s="19"/>
      <c r="W969" s="19"/>
      <c r="X969" s="19"/>
      <c r="Z969" s="19"/>
      <c r="AA969" s="19"/>
      <c r="AC969" s="19"/>
      <c r="AD969" s="19"/>
    </row>
    <row r="970">
      <c r="B970" s="19"/>
      <c r="C970" s="29"/>
      <c r="E970" s="19"/>
      <c r="F970" s="19"/>
      <c r="H970" s="19"/>
      <c r="I970" s="19"/>
      <c r="K970" s="19"/>
      <c r="L970" s="19"/>
      <c r="N970" s="19"/>
      <c r="O970" s="19"/>
      <c r="Q970" s="19"/>
      <c r="R970" s="19"/>
      <c r="T970" s="19"/>
      <c r="U970" s="19"/>
      <c r="W970" s="19"/>
      <c r="X970" s="19"/>
      <c r="Z970" s="19"/>
      <c r="AA970" s="19"/>
      <c r="AC970" s="19"/>
      <c r="AD970" s="19"/>
    </row>
    <row r="971">
      <c r="B971" s="19"/>
      <c r="C971" s="29"/>
      <c r="E971" s="19"/>
      <c r="F971" s="19"/>
      <c r="H971" s="19"/>
      <c r="I971" s="19"/>
      <c r="K971" s="19"/>
      <c r="L971" s="19"/>
      <c r="N971" s="19"/>
      <c r="O971" s="19"/>
      <c r="Q971" s="19"/>
      <c r="R971" s="19"/>
      <c r="T971" s="19"/>
      <c r="U971" s="19"/>
      <c r="W971" s="19"/>
      <c r="X971" s="19"/>
      <c r="Z971" s="19"/>
      <c r="AA971" s="19"/>
      <c r="AC971" s="19"/>
      <c r="AD971" s="19"/>
    </row>
    <row r="972">
      <c r="B972" s="19"/>
      <c r="C972" s="29"/>
      <c r="E972" s="19"/>
      <c r="F972" s="19"/>
      <c r="H972" s="19"/>
      <c r="I972" s="19"/>
      <c r="K972" s="19"/>
      <c r="L972" s="19"/>
      <c r="N972" s="19"/>
      <c r="O972" s="19"/>
      <c r="Q972" s="19"/>
      <c r="R972" s="19"/>
      <c r="T972" s="19"/>
      <c r="U972" s="19"/>
      <c r="W972" s="19"/>
      <c r="X972" s="19"/>
      <c r="Z972" s="19"/>
      <c r="AA972" s="19"/>
      <c r="AC972" s="19"/>
      <c r="AD972" s="19"/>
    </row>
    <row r="973">
      <c r="B973" s="19"/>
      <c r="C973" s="29"/>
      <c r="E973" s="19"/>
      <c r="F973" s="19"/>
      <c r="H973" s="19"/>
      <c r="I973" s="19"/>
      <c r="K973" s="19"/>
      <c r="L973" s="19"/>
      <c r="N973" s="19"/>
      <c r="O973" s="19"/>
      <c r="Q973" s="19"/>
      <c r="R973" s="19"/>
      <c r="T973" s="19"/>
      <c r="U973" s="19"/>
      <c r="W973" s="19"/>
      <c r="X973" s="19"/>
      <c r="Z973" s="19"/>
      <c r="AA973" s="19"/>
      <c r="AC973" s="19"/>
      <c r="AD973" s="19"/>
    </row>
    <row r="974">
      <c r="B974" s="19"/>
      <c r="C974" s="29"/>
      <c r="E974" s="19"/>
      <c r="F974" s="19"/>
      <c r="H974" s="19"/>
      <c r="I974" s="19"/>
      <c r="K974" s="19"/>
      <c r="L974" s="19"/>
      <c r="N974" s="19"/>
      <c r="O974" s="19"/>
      <c r="Q974" s="19"/>
      <c r="R974" s="19"/>
      <c r="T974" s="19"/>
      <c r="U974" s="19"/>
      <c r="W974" s="19"/>
      <c r="X974" s="19"/>
      <c r="Z974" s="19"/>
      <c r="AA974" s="19"/>
      <c r="AC974" s="19"/>
      <c r="AD974" s="19"/>
    </row>
    <row r="975">
      <c r="B975" s="19"/>
      <c r="C975" s="29"/>
      <c r="E975" s="19"/>
      <c r="F975" s="19"/>
      <c r="H975" s="19"/>
      <c r="I975" s="19"/>
      <c r="K975" s="19"/>
      <c r="L975" s="19"/>
      <c r="N975" s="19"/>
      <c r="O975" s="19"/>
      <c r="Q975" s="19"/>
      <c r="R975" s="19"/>
      <c r="T975" s="19"/>
      <c r="U975" s="19"/>
      <c r="W975" s="19"/>
      <c r="X975" s="19"/>
      <c r="Z975" s="19"/>
      <c r="AA975" s="19"/>
      <c r="AC975" s="19"/>
      <c r="AD975" s="19"/>
    </row>
    <row r="976">
      <c r="B976" s="19"/>
      <c r="C976" s="29"/>
      <c r="E976" s="19"/>
      <c r="F976" s="19"/>
      <c r="H976" s="19"/>
      <c r="I976" s="19"/>
      <c r="K976" s="19"/>
      <c r="L976" s="19"/>
      <c r="N976" s="19"/>
      <c r="O976" s="19"/>
      <c r="Q976" s="19"/>
      <c r="R976" s="19"/>
      <c r="T976" s="19"/>
      <c r="U976" s="19"/>
      <c r="W976" s="19"/>
      <c r="X976" s="19"/>
      <c r="Z976" s="19"/>
      <c r="AA976" s="19"/>
      <c r="AC976" s="19"/>
      <c r="AD976" s="19"/>
    </row>
    <row r="977">
      <c r="B977" s="19"/>
      <c r="C977" s="29"/>
      <c r="E977" s="19"/>
      <c r="F977" s="19"/>
      <c r="H977" s="19"/>
      <c r="I977" s="19"/>
      <c r="K977" s="19"/>
      <c r="L977" s="19"/>
      <c r="N977" s="19"/>
      <c r="O977" s="19"/>
      <c r="Q977" s="19"/>
      <c r="R977" s="19"/>
      <c r="T977" s="19"/>
      <c r="U977" s="19"/>
      <c r="W977" s="19"/>
      <c r="X977" s="19"/>
      <c r="Z977" s="19"/>
      <c r="AA977" s="19"/>
      <c r="AC977" s="19"/>
      <c r="AD977" s="19"/>
    </row>
    <row r="978">
      <c r="B978" s="19"/>
      <c r="C978" s="29"/>
      <c r="E978" s="19"/>
      <c r="F978" s="19"/>
      <c r="H978" s="19"/>
      <c r="I978" s="19"/>
      <c r="K978" s="19"/>
      <c r="L978" s="19"/>
      <c r="N978" s="19"/>
      <c r="O978" s="19"/>
      <c r="Q978" s="19"/>
      <c r="R978" s="19"/>
      <c r="T978" s="19"/>
      <c r="U978" s="19"/>
      <c r="W978" s="19"/>
      <c r="X978" s="19"/>
      <c r="Z978" s="19"/>
      <c r="AA978" s="19"/>
      <c r="AC978" s="19"/>
      <c r="AD978" s="19"/>
    </row>
    <row r="979">
      <c r="B979" s="19"/>
      <c r="C979" s="29"/>
      <c r="E979" s="19"/>
      <c r="F979" s="19"/>
      <c r="H979" s="19"/>
      <c r="I979" s="19"/>
      <c r="K979" s="19"/>
      <c r="L979" s="19"/>
      <c r="N979" s="19"/>
      <c r="O979" s="19"/>
      <c r="Q979" s="19"/>
      <c r="R979" s="19"/>
      <c r="T979" s="19"/>
      <c r="U979" s="19"/>
      <c r="W979" s="19"/>
      <c r="X979" s="19"/>
      <c r="Z979" s="19"/>
      <c r="AA979" s="19"/>
      <c r="AC979" s="19"/>
      <c r="AD979" s="19"/>
    </row>
    <row r="980">
      <c r="B980" s="19"/>
      <c r="C980" s="29"/>
      <c r="E980" s="19"/>
      <c r="F980" s="19"/>
      <c r="H980" s="19"/>
      <c r="I980" s="19"/>
      <c r="K980" s="19"/>
      <c r="L980" s="19"/>
      <c r="N980" s="19"/>
      <c r="O980" s="19"/>
      <c r="Q980" s="19"/>
      <c r="R980" s="19"/>
      <c r="T980" s="19"/>
      <c r="U980" s="19"/>
      <c r="W980" s="19"/>
      <c r="X980" s="19"/>
      <c r="Z980" s="19"/>
      <c r="AA980" s="19"/>
      <c r="AC980" s="19"/>
      <c r="AD980" s="19"/>
    </row>
    <row r="981">
      <c r="B981" s="19"/>
      <c r="C981" s="29"/>
      <c r="E981" s="19"/>
      <c r="F981" s="19"/>
      <c r="H981" s="19"/>
      <c r="I981" s="19"/>
      <c r="K981" s="19"/>
      <c r="L981" s="19"/>
      <c r="N981" s="19"/>
      <c r="O981" s="19"/>
      <c r="Q981" s="19"/>
      <c r="R981" s="19"/>
      <c r="T981" s="19"/>
      <c r="U981" s="19"/>
      <c r="W981" s="19"/>
      <c r="X981" s="19"/>
      <c r="Z981" s="19"/>
      <c r="AA981" s="19"/>
      <c r="AC981" s="19"/>
      <c r="AD981" s="19"/>
    </row>
    <row r="982">
      <c r="B982" s="19"/>
      <c r="C982" s="29"/>
      <c r="E982" s="19"/>
      <c r="F982" s="19"/>
      <c r="H982" s="19"/>
      <c r="I982" s="19"/>
      <c r="K982" s="19"/>
      <c r="L982" s="19"/>
      <c r="N982" s="19"/>
      <c r="O982" s="19"/>
      <c r="Q982" s="19"/>
      <c r="R982" s="19"/>
      <c r="T982" s="19"/>
      <c r="U982" s="19"/>
      <c r="W982" s="19"/>
      <c r="X982" s="19"/>
      <c r="Z982" s="19"/>
      <c r="AA982" s="19"/>
      <c r="AC982" s="19"/>
      <c r="AD982" s="19"/>
    </row>
    <row r="983">
      <c r="B983" s="19"/>
      <c r="C983" s="29"/>
      <c r="E983" s="19"/>
      <c r="F983" s="19"/>
      <c r="H983" s="19"/>
      <c r="I983" s="19"/>
      <c r="K983" s="19"/>
      <c r="L983" s="19"/>
      <c r="N983" s="19"/>
      <c r="O983" s="19"/>
      <c r="Q983" s="19"/>
      <c r="R983" s="19"/>
      <c r="T983" s="19"/>
      <c r="U983" s="19"/>
      <c r="W983" s="19"/>
      <c r="X983" s="19"/>
      <c r="Z983" s="19"/>
      <c r="AA983" s="19"/>
      <c r="AC983" s="19"/>
      <c r="AD983" s="19"/>
    </row>
    <row r="984">
      <c r="B984" s="19"/>
      <c r="C984" s="29"/>
      <c r="E984" s="19"/>
      <c r="F984" s="19"/>
      <c r="H984" s="19"/>
      <c r="I984" s="19"/>
      <c r="K984" s="19"/>
      <c r="L984" s="19"/>
      <c r="N984" s="19"/>
      <c r="O984" s="19"/>
      <c r="Q984" s="19"/>
      <c r="R984" s="19"/>
      <c r="T984" s="19"/>
      <c r="U984" s="19"/>
      <c r="W984" s="19"/>
      <c r="X984" s="19"/>
      <c r="Z984" s="19"/>
      <c r="AA984" s="19"/>
      <c r="AC984" s="19"/>
      <c r="AD984" s="19"/>
    </row>
    <row r="985">
      <c r="B985" s="19"/>
      <c r="C985" s="29"/>
      <c r="E985" s="19"/>
      <c r="F985" s="19"/>
      <c r="H985" s="19"/>
      <c r="I985" s="19"/>
      <c r="K985" s="19"/>
      <c r="L985" s="19"/>
      <c r="N985" s="19"/>
      <c r="O985" s="19"/>
      <c r="Q985" s="19"/>
      <c r="R985" s="19"/>
      <c r="T985" s="19"/>
      <c r="U985" s="19"/>
      <c r="W985" s="19"/>
      <c r="X985" s="19"/>
      <c r="Z985" s="19"/>
      <c r="AA985" s="19"/>
      <c r="AC985" s="19"/>
      <c r="AD985" s="19"/>
    </row>
    <row r="986">
      <c r="B986" s="19"/>
      <c r="C986" s="29"/>
      <c r="E986" s="19"/>
      <c r="F986" s="19"/>
      <c r="H986" s="19"/>
      <c r="I986" s="19"/>
      <c r="K986" s="19"/>
      <c r="L986" s="19"/>
      <c r="N986" s="19"/>
      <c r="O986" s="19"/>
      <c r="Q986" s="19"/>
      <c r="R986" s="19"/>
      <c r="T986" s="19"/>
      <c r="U986" s="19"/>
      <c r="W986" s="19"/>
      <c r="X986" s="19"/>
      <c r="Z986" s="19"/>
      <c r="AA986" s="19"/>
      <c r="AC986" s="19"/>
      <c r="AD986" s="19"/>
    </row>
    <row r="987">
      <c r="B987" s="19"/>
      <c r="C987" s="29"/>
      <c r="E987" s="19"/>
      <c r="F987" s="19"/>
      <c r="H987" s="19"/>
      <c r="I987" s="19"/>
      <c r="K987" s="19"/>
      <c r="L987" s="19"/>
      <c r="N987" s="19"/>
      <c r="O987" s="19"/>
      <c r="Q987" s="19"/>
      <c r="R987" s="19"/>
      <c r="T987" s="19"/>
      <c r="U987" s="19"/>
      <c r="W987" s="19"/>
      <c r="X987" s="19"/>
      <c r="Z987" s="19"/>
      <c r="AA987" s="19"/>
      <c r="AC987" s="19"/>
      <c r="AD987" s="19"/>
    </row>
    <row r="988">
      <c r="B988" s="19"/>
      <c r="C988" s="29"/>
      <c r="E988" s="19"/>
      <c r="F988" s="19"/>
      <c r="H988" s="19"/>
      <c r="I988" s="19"/>
      <c r="K988" s="19"/>
      <c r="L988" s="19"/>
      <c r="N988" s="19"/>
      <c r="O988" s="19"/>
      <c r="Q988" s="19"/>
      <c r="R988" s="19"/>
      <c r="T988" s="19"/>
      <c r="U988" s="19"/>
      <c r="W988" s="19"/>
      <c r="X988" s="19"/>
      <c r="Z988" s="19"/>
      <c r="AA988" s="19"/>
      <c r="AC988" s="19"/>
      <c r="AD988" s="19"/>
    </row>
    <row r="989">
      <c r="B989" s="19"/>
      <c r="C989" s="29"/>
      <c r="E989" s="19"/>
      <c r="F989" s="19"/>
      <c r="H989" s="19"/>
      <c r="I989" s="19"/>
      <c r="K989" s="19"/>
      <c r="L989" s="19"/>
      <c r="N989" s="19"/>
      <c r="O989" s="19"/>
      <c r="Q989" s="19"/>
      <c r="R989" s="19"/>
      <c r="T989" s="19"/>
      <c r="U989" s="19"/>
      <c r="W989" s="19"/>
      <c r="X989" s="19"/>
      <c r="Z989" s="19"/>
      <c r="AA989" s="19"/>
      <c r="AC989" s="19"/>
      <c r="AD989" s="19"/>
    </row>
    <row r="990">
      <c r="B990" s="19"/>
      <c r="C990" s="29"/>
      <c r="E990" s="19"/>
      <c r="F990" s="19"/>
      <c r="H990" s="19"/>
      <c r="I990" s="19"/>
      <c r="K990" s="19"/>
      <c r="L990" s="19"/>
      <c r="N990" s="19"/>
      <c r="O990" s="19"/>
      <c r="Q990" s="19"/>
      <c r="R990" s="19"/>
      <c r="T990" s="19"/>
      <c r="U990" s="19"/>
      <c r="W990" s="19"/>
      <c r="X990" s="19"/>
      <c r="Z990" s="19"/>
      <c r="AA990" s="19"/>
      <c r="AC990" s="19"/>
      <c r="AD990" s="19"/>
    </row>
    <row r="991">
      <c r="B991" s="19"/>
      <c r="C991" s="29"/>
      <c r="E991" s="19"/>
      <c r="F991" s="19"/>
      <c r="H991" s="19"/>
      <c r="I991" s="19"/>
      <c r="K991" s="19"/>
      <c r="L991" s="19"/>
      <c r="N991" s="19"/>
      <c r="O991" s="19"/>
      <c r="Q991" s="19"/>
      <c r="R991" s="19"/>
      <c r="T991" s="19"/>
      <c r="U991" s="19"/>
      <c r="W991" s="19"/>
      <c r="X991" s="19"/>
      <c r="Z991" s="19"/>
      <c r="AA991" s="19"/>
      <c r="AC991" s="19"/>
      <c r="AD991" s="19"/>
    </row>
    <row r="992">
      <c r="B992" s="19"/>
      <c r="C992" s="29"/>
      <c r="E992" s="19"/>
      <c r="F992" s="19"/>
      <c r="H992" s="19"/>
      <c r="I992" s="19"/>
      <c r="K992" s="19"/>
      <c r="L992" s="19"/>
      <c r="N992" s="19"/>
      <c r="O992" s="19"/>
      <c r="Q992" s="19"/>
      <c r="R992" s="19"/>
      <c r="T992" s="19"/>
      <c r="U992" s="19"/>
      <c r="W992" s="19"/>
      <c r="X992" s="19"/>
      <c r="Z992" s="19"/>
      <c r="AA992" s="19"/>
      <c r="AC992" s="19"/>
      <c r="AD992" s="19"/>
    </row>
    <row r="993">
      <c r="B993" s="19"/>
      <c r="C993" s="29"/>
      <c r="E993" s="19"/>
      <c r="F993" s="19"/>
      <c r="H993" s="19"/>
      <c r="I993" s="19"/>
      <c r="K993" s="19"/>
      <c r="L993" s="19"/>
      <c r="N993" s="19"/>
      <c r="O993" s="19"/>
      <c r="Q993" s="19"/>
      <c r="R993" s="19"/>
      <c r="T993" s="19"/>
      <c r="U993" s="19"/>
      <c r="W993" s="19"/>
      <c r="X993" s="19"/>
      <c r="Z993" s="19"/>
      <c r="AA993" s="19"/>
      <c r="AC993" s="19"/>
      <c r="AD993" s="19"/>
    </row>
    <row r="994">
      <c r="B994" s="19"/>
      <c r="C994" s="29"/>
      <c r="E994" s="19"/>
      <c r="F994" s="19"/>
      <c r="H994" s="19"/>
      <c r="I994" s="19"/>
      <c r="K994" s="19"/>
      <c r="L994" s="19"/>
      <c r="N994" s="19"/>
      <c r="O994" s="19"/>
      <c r="Q994" s="19"/>
      <c r="R994" s="19"/>
      <c r="T994" s="19"/>
      <c r="U994" s="19"/>
      <c r="W994" s="19"/>
      <c r="X994" s="19"/>
      <c r="Z994" s="19"/>
      <c r="AA994" s="19"/>
      <c r="AC994" s="19"/>
      <c r="AD994" s="19"/>
    </row>
    <row r="995">
      <c r="B995" s="19"/>
      <c r="C995" s="29"/>
      <c r="E995" s="19"/>
      <c r="F995" s="19"/>
      <c r="H995" s="19"/>
      <c r="I995" s="19"/>
      <c r="K995" s="19"/>
      <c r="L995" s="19"/>
      <c r="N995" s="19"/>
      <c r="O995" s="19"/>
      <c r="Q995" s="19"/>
      <c r="R995" s="19"/>
      <c r="T995" s="19"/>
      <c r="U995" s="19"/>
      <c r="W995" s="19"/>
      <c r="X995" s="19"/>
      <c r="Z995" s="19"/>
      <c r="AA995" s="19"/>
      <c r="AC995" s="19"/>
      <c r="AD995" s="19"/>
    </row>
    <row r="996">
      <c r="B996" s="19"/>
      <c r="C996" s="29"/>
      <c r="E996" s="19"/>
      <c r="F996" s="19"/>
      <c r="H996" s="19"/>
      <c r="I996" s="19"/>
      <c r="K996" s="19"/>
      <c r="L996" s="19"/>
      <c r="N996" s="19"/>
      <c r="O996" s="19"/>
      <c r="Q996" s="19"/>
      <c r="R996" s="19"/>
      <c r="T996" s="19"/>
      <c r="U996" s="19"/>
      <c r="W996" s="19"/>
      <c r="X996" s="19"/>
      <c r="Z996" s="19"/>
      <c r="AA996" s="19"/>
      <c r="AC996" s="19"/>
      <c r="AD996" s="19"/>
    </row>
    <row r="997">
      <c r="B997" s="19"/>
      <c r="C997" s="29"/>
      <c r="E997" s="19"/>
      <c r="F997" s="19"/>
      <c r="H997" s="19"/>
      <c r="I997" s="19"/>
      <c r="K997" s="19"/>
      <c r="L997" s="19"/>
      <c r="N997" s="19"/>
      <c r="O997" s="19"/>
      <c r="Q997" s="19"/>
      <c r="R997" s="19"/>
      <c r="T997" s="19"/>
      <c r="U997" s="19"/>
      <c r="W997" s="19"/>
      <c r="X997" s="19"/>
      <c r="Z997" s="19"/>
      <c r="AA997" s="19"/>
      <c r="AC997" s="19"/>
      <c r="AD997" s="19"/>
    </row>
    <row r="998">
      <c r="B998" s="19"/>
      <c r="C998" s="29"/>
      <c r="E998" s="19"/>
      <c r="F998" s="19"/>
      <c r="H998" s="19"/>
      <c r="I998" s="19"/>
      <c r="K998" s="19"/>
      <c r="L998" s="19"/>
      <c r="N998" s="19"/>
      <c r="O998" s="19"/>
      <c r="Q998" s="19"/>
      <c r="R998" s="19"/>
      <c r="T998" s="19"/>
      <c r="U998" s="19"/>
      <c r="W998" s="19"/>
      <c r="X998" s="19"/>
      <c r="Z998" s="19"/>
      <c r="AA998" s="19"/>
      <c r="AC998" s="19"/>
      <c r="AD998" s="19"/>
    </row>
    <row r="999">
      <c r="B999" s="19"/>
      <c r="C999" s="29"/>
      <c r="E999" s="19"/>
      <c r="F999" s="19"/>
      <c r="H999" s="19"/>
      <c r="I999" s="19"/>
      <c r="K999" s="19"/>
      <c r="L999" s="19"/>
      <c r="N999" s="19"/>
      <c r="O999" s="19"/>
      <c r="Q999" s="19"/>
      <c r="R999" s="19"/>
      <c r="T999" s="19"/>
      <c r="U999" s="19"/>
      <c r="W999" s="19"/>
      <c r="X999" s="19"/>
      <c r="Z999" s="19"/>
      <c r="AA999" s="19"/>
      <c r="AC999" s="19"/>
      <c r="AD999" s="19"/>
    </row>
    <row r="1000">
      <c r="B1000" s="19"/>
      <c r="C1000" s="29"/>
      <c r="E1000" s="19"/>
      <c r="F1000" s="19"/>
      <c r="H1000" s="19"/>
      <c r="I1000" s="19"/>
      <c r="K1000" s="19"/>
      <c r="L1000" s="19"/>
      <c r="N1000" s="19"/>
      <c r="O1000" s="19"/>
      <c r="Q1000" s="19"/>
      <c r="R1000" s="19"/>
      <c r="T1000" s="19"/>
      <c r="U1000" s="19"/>
      <c r="W1000" s="19"/>
      <c r="X1000" s="19"/>
      <c r="Z1000" s="19"/>
      <c r="AA1000" s="19"/>
      <c r="AC1000" s="19"/>
      <c r="AD1000" s="19"/>
    </row>
  </sheetData>
  <mergeCells count="11">
    <mergeCell ref="S2:U2"/>
    <mergeCell ref="V2:X2"/>
    <mergeCell ref="Y2:AA2"/>
    <mergeCell ref="AB2:AD2"/>
    <mergeCell ref="A1:AD1"/>
    <mergeCell ref="A2:C2"/>
    <mergeCell ref="D2:F2"/>
    <mergeCell ref="G2:I2"/>
    <mergeCell ref="J2:L2"/>
    <mergeCell ref="M2:O2"/>
    <mergeCell ref="P2:R2"/>
  </mergeCells>
  <conditionalFormatting sqref="B4:B18">
    <cfRule type="colorScale" priority="1">
      <colorScale>
        <cfvo type="min"/>
        <cfvo type="formula" val="0"/>
        <cfvo type="max"/>
        <color rgb="FFE67C73"/>
        <color rgb="FFFFFFFF"/>
        <color rgb="FF4285F4"/>
      </colorScale>
    </cfRule>
  </conditionalFormatting>
  <conditionalFormatting sqref="H4:H31">
    <cfRule type="colorScale" priority="2">
      <colorScale>
        <cfvo type="min"/>
        <cfvo type="formula" val="0"/>
        <cfvo type="max"/>
        <color rgb="FFE67C73"/>
        <color rgb="FFFFFFFF"/>
        <color rgb="FF4285F4"/>
      </colorScale>
    </cfRule>
  </conditionalFormatting>
  <conditionalFormatting sqref="K4:K39">
    <cfRule type="colorScale" priority="3">
      <colorScale>
        <cfvo type="min"/>
        <cfvo type="formula" val="0"/>
        <cfvo type="max"/>
        <color rgb="FFE67C73"/>
        <color rgb="FFFFFFFF"/>
        <color rgb="FF4285F4"/>
      </colorScale>
    </cfRule>
  </conditionalFormatting>
  <conditionalFormatting sqref="N4:N23">
    <cfRule type="colorScale" priority="4">
      <colorScale>
        <cfvo type="min"/>
        <cfvo type="formula" val="0"/>
        <cfvo type="max"/>
        <color rgb="FFE67C73"/>
        <color rgb="FFFFFFFF"/>
        <color rgb="FF4285F4"/>
      </colorScale>
    </cfRule>
  </conditionalFormatting>
  <conditionalFormatting sqref="Q4:Q48">
    <cfRule type="colorScale" priority="5">
      <colorScale>
        <cfvo type="min"/>
        <cfvo type="formula" val="0"/>
        <cfvo type="max"/>
        <color rgb="FFE67C73"/>
        <color rgb="FFFFFFFF"/>
        <color rgb="FF4285F4"/>
      </colorScale>
    </cfRule>
  </conditionalFormatting>
  <conditionalFormatting sqref="T4:T18">
    <cfRule type="colorScale" priority="6">
      <colorScale>
        <cfvo type="min"/>
        <cfvo type="formula" val="0"/>
        <cfvo type="max"/>
        <color rgb="FFE67C73"/>
        <color rgb="FFFFFFFF"/>
        <color rgb="FF4285F4"/>
      </colorScale>
    </cfRule>
  </conditionalFormatting>
  <conditionalFormatting sqref="W4:W36">
    <cfRule type="colorScale" priority="7">
      <colorScale>
        <cfvo type="min"/>
        <cfvo type="formula" val="0"/>
        <cfvo type="max"/>
        <color rgb="FFE67C73"/>
        <color rgb="FFFFFFFF"/>
        <color rgb="FF4285F4"/>
      </colorScale>
    </cfRule>
  </conditionalFormatting>
  <conditionalFormatting sqref="Z4:Z41">
    <cfRule type="colorScale" priority="8">
      <colorScale>
        <cfvo type="min"/>
        <cfvo type="formula" val="0"/>
        <cfvo type="max"/>
        <color rgb="FFE67C73"/>
        <color rgb="FFFFFFFF"/>
        <color rgb="FF4285F4"/>
      </colorScale>
    </cfRule>
  </conditionalFormatting>
  <conditionalFormatting sqref="AC4:AC32">
    <cfRule type="colorScale" priority="9">
      <colorScale>
        <cfvo type="min"/>
        <cfvo type="percentile" val="0"/>
        <cfvo type="max"/>
        <color rgb="FFE67C73"/>
        <color rgb="FFFFFFFF"/>
        <color rgb="FF4285F4"/>
      </colorScale>
    </cfRule>
  </conditionalFormatting>
  <conditionalFormatting sqref="A4:AD65">
    <cfRule type="expression" dxfId="0" priority="10">
      <formula>OR(A4="Proteobacteria", A4="Actinobacteriota", A4="Acidobacteriota", A4="Bacteroidota", A4="Myxococcota", A4="Verrucomicrobiota", A4="Chloroflexi", A4="Firmicutes", A4="Gemmatimonadota", A4="Planctomycetota")</formula>
    </cfRule>
  </conditionalFormatting>
  <drawing r:id="rId1"/>
</worksheet>
</file>